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lmn-my.sharepoint.com/personal/rellwood_illumina_com/Documents/Documents/Personal/Re__Paper_figures_with_scale_bar/"/>
    </mc:Choice>
  </mc:AlternateContent>
  <xr:revisionPtr revIDLastSave="766" documentId="8_{2A8E23D1-4767-463C-AECE-BD5967170E44}" xr6:coauthVersionLast="47" xr6:coauthVersionMax="47" xr10:uidLastSave="{C33125AF-8958-43A2-9673-9A03B3480BF1}"/>
  <bookViews>
    <workbookView xWindow="-110" yWindow="-110" windowWidth="19420" windowHeight="10420" activeTab="6" xr2:uid="{54800F05-EF81-4BC4-8351-94B12AA414B5}"/>
  </bookViews>
  <sheets>
    <sheet name="WT" sheetId="1" r:id="rId1"/>
    <sheet name="BZ33" sheetId="2" r:id="rId2"/>
    <sheet name="Methionine" sheetId="3" r:id="rId3"/>
    <sheet name="Homo" sheetId="4" r:id="rId4"/>
    <sheet name="Cys" sheetId="5" r:id="rId5"/>
    <sheet name="Glut" sheetId="6" r:id="rId6"/>
    <sheet name="Tau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4" i="7" l="1"/>
  <c r="F24" i="7"/>
  <c r="H24" i="7" s="1"/>
  <c r="G23" i="7"/>
  <c r="F23" i="7"/>
  <c r="H23" i="7" s="1"/>
  <c r="G22" i="7"/>
  <c r="H22" i="7" s="1"/>
  <c r="F22" i="7"/>
  <c r="G21" i="7"/>
  <c r="F21" i="7"/>
  <c r="G20" i="7"/>
  <c r="H20" i="7" s="1"/>
  <c r="F20" i="7"/>
  <c r="G19" i="7"/>
  <c r="F19" i="7"/>
  <c r="G18" i="7"/>
  <c r="F18" i="7"/>
  <c r="H18" i="7" s="1"/>
  <c r="G17" i="7"/>
  <c r="F17" i="7"/>
  <c r="G16" i="7"/>
  <c r="F16" i="7"/>
  <c r="G15" i="7"/>
  <c r="H15" i="7" s="1"/>
  <c r="F15" i="7"/>
  <c r="G14" i="7"/>
  <c r="F14" i="7"/>
  <c r="H14" i="7" s="1"/>
  <c r="G13" i="7"/>
  <c r="H13" i="7" s="1"/>
  <c r="F13" i="7"/>
  <c r="G12" i="7"/>
  <c r="H12" i="7"/>
  <c r="F12" i="7"/>
  <c r="G11" i="7"/>
  <c r="H11" i="7" s="1"/>
  <c r="F11" i="7"/>
  <c r="F4" i="7"/>
  <c r="H4" i="7" s="1"/>
  <c r="G4" i="7"/>
  <c r="F5" i="7"/>
  <c r="G5" i="7"/>
  <c r="F6" i="7"/>
  <c r="G6" i="7"/>
  <c r="F7" i="7"/>
  <c r="G7" i="7"/>
  <c r="F8" i="7"/>
  <c r="G8" i="7"/>
  <c r="F9" i="7"/>
  <c r="G9" i="7"/>
  <c r="F10" i="7"/>
  <c r="G10" i="7"/>
  <c r="G3" i="7"/>
  <c r="F3" i="7"/>
  <c r="G22" i="6"/>
  <c r="H22" i="6" s="1"/>
  <c r="F22" i="6"/>
  <c r="G21" i="6"/>
  <c r="F21" i="6"/>
  <c r="G20" i="6"/>
  <c r="F20" i="6"/>
  <c r="H20" i="6" s="1"/>
  <c r="G19" i="6"/>
  <c r="H19" i="6" s="1"/>
  <c r="F19" i="6"/>
  <c r="G18" i="6"/>
  <c r="F18" i="6"/>
  <c r="G17" i="6"/>
  <c r="H17" i="6" s="1"/>
  <c r="F17" i="6"/>
  <c r="G16" i="6"/>
  <c r="F16" i="6"/>
  <c r="G15" i="6"/>
  <c r="H15" i="6" s="1"/>
  <c r="F15" i="6"/>
  <c r="G14" i="6"/>
  <c r="F14" i="6"/>
  <c r="H14" i="6" s="1"/>
  <c r="F4" i="6"/>
  <c r="H4" i="6" s="1"/>
  <c r="G4" i="6"/>
  <c r="F5" i="6"/>
  <c r="G5" i="6"/>
  <c r="F6" i="6"/>
  <c r="G6" i="6"/>
  <c r="F7" i="6"/>
  <c r="H7" i="6" s="1"/>
  <c r="G7" i="6"/>
  <c r="F8" i="6"/>
  <c r="G8" i="6"/>
  <c r="F9" i="6"/>
  <c r="H9" i="6" s="1"/>
  <c r="G9" i="6"/>
  <c r="F10" i="6"/>
  <c r="G10" i="6"/>
  <c r="F11" i="6"/>
  <c r="G11" i="6"/>
  <c r="F12" i="6"/>
  <c r="G12" i="6"/>
  <c r="F13" i="6"/>
  <c r="G13" i="6"/>
  <c r="G3" i="6"/>
  <c r="F3" i="6"/>
  <c r="G28" i="5"/>
  <c r="H28" i="5" s="1"/>
  <c r="F28" i="5"/>
  <c r="G27" i="5"/>
  <c r="H27" i="5" s="1"/>
  <c r="F27" i="5"/>
  <c r="G26" i="5"/>
  <c r="F26" i="5"/>
  <c r="H26" i="5" s="1"/>
  <c r="G25" i="5"/>
  <c r="H25" i="5" s="1"/>
  <c r="F25" i="5"/>
  <c r="G24" i="5"/>
  <c r="H24" i="5"/>
  <c r="F24" i="5"/>
  <c r="G23" i="5"/>
  <c r="F23" i="5"/>
  <c r="G22" i="5"/>
  <c r="F22" i="5"/>
  <c r="G21" i="5"/>
  <c r="H21" i="5" s="1"/>
  <c r="F21" i="5"/>
  <c r="G20" i="5"/>
  <c r="F20" i="5"/>
  <c r="H20" i="5" s="1"/>
  <c r="G19" i="5"/>
  <c r="H19" i="5" s="1"/>
  <c r="F19" i="5"/>
  <c r="G18" i="5"/>
  <c r="H18" i="5" s="1"/>
  <c r="F18" i="5"/>
  <c r="G17" i="5"/>
  <c r="F17" i="5"/>
  <c r="G16" i="5"/>
  <c r="F16" i="5"/>
  <c r="H16" i="5" s="1"/>
  <c r="G15" i="5"/>
  <c r="F15" i="5"/>
  <c r="G14" i="5"/>
  <c r="H14" i="5" s="1"/>
  <c r="F14" i="5"/>
  <c r="G13" i="5"/>
  <c r="H13" i="5" s="1"/>
  <c r="F13" i="5"/>
  <c r="G12" i="5"/>
  <c r="H12" i="5"/>
  <c r="F12" i="5"/>
  <c r="G11" i="5"/>
  <c r="H11" i="5" s="1"/>
  <c r="F11" i="5"/>
  <c r="G10" i="5"/>
  <c r="H10" i="5" s="1"/>
  <c r="F10" i="5"/>
  <c r="G9" i="5"/>
  <c r="H9" i="5"/>
  <c r="F9" i="5"/>
  <c r="G8" i="5"/>
  <c r="H8" i="5" s="1"/>
  <c r="F8" i="5"/>
  <c r="G7" i="5"/>
  <c r="F7" i="5"/>
  <c r="H7" i="5" s="1"/>
  <c r="F5" i="5"/>
  <c r="H5" i="5" s="1"/>
  <c r="G5" i="5"/>
  <c r="F6" i="5"/>
  <c r="G6" i="5"/>
  <c r="F4" i="5"/>
  <c r="G4" i="5"/>
  <c r="H4" i="5" s="1"/>
  <c r="G3" i="5"/>
  <c r="F3" i="5"/>
  <c r="H19" i="7" l="1"/>
  <c r="H16" i="7"/>
  <c r="H17" i="7"/>
  <c r="H7" i="7"/>
  <c r="H21" i="7"/>
  <c r="H21" i="6"/>
  <c r="H18" i="6"/>
  <c r="H16" i="6"/>
  <c r="H15" i="5"/>
  <c r="H22" i="5"/>
  <c r="H23" i="5"/>
  <c r="H17" i="5"/>
  <c r="H10" i="7"/>
  <c r="H9" i="7"/>
  <c r="H8" i="7"/>
  <c r="H6" i="7"/>
  <c r="H5" i="7"/>
  <c r="H3" i="7"/>
  <c r="H13" i="6"/>
  <c r="H12" i="6"/>
  <c r="H11" i="6"/>
  <c r="H10" i="6"/>
  <c r="H8" i="6"/>
  <c r="H6" i="6"/>
  <c r="H5" i="6"/>
  <c r="H3" i="6"/>
  <c r="H6" i="5"/>
  <c r="H3" i="5"/>
  <c r="G25" i="4"/>
  <c r="F25" i="4"/>
  <c r="H25" i="4" s="1"/>
  <c r="G24" i="4"/>
  <c r="F24" i="4"/>
  <c r="H24" i="4" s="1"/>
  <c r="G23" i="4"/>
  <c r="F23" i="4"/>
  <c r="H23" i="4" s="1"/>
  <c r="G22" i="4"/>
  <c r="F22" i="4"/>
  <c r="H22" i="4" s="1"/>
  <c r="G21" i="4"/>
  <c r="F21" i="4"/>
  <c r="G20" i="4"/>
  <c r="F20" i="4"/>
  <c r="H20" i="4" s="1"/>
  <c r="G19" i="4"/>
  <c r="F19" i="4"/>
  <c r="H19" i="4" s="1"/>
  <c r="G18" i="4"/>
  <c r="F18" i="4"/>
  <c r="G17" i="4"/>
  <c r="F17" i="4"/>
  <c r="H17" i="4" s="1"/>
  <c r="G16" i="4"/>
  <c r="F16" i="4"/>
  <c r="H16" i="4" s="1"/>
  <c r="G15" i="4"/>
  <c r="F15" i="4"/>
  <c r="G14" i="4"/>
  <c r="H14" i="4" s="1"/>
  <c r="F14" i="4"/>
  <c r="G13" i="4"/>
  <c r="F13" i="4"/>
  <c r="H13" i="4" s="1"/>
  <c r="G12" i="4"/>
  <c r="F12" i="4"/>
  <c r="H12" i="4" s="1"/>
  <c r="G11" i="4"/>
  <c r="H11" i="4" s="1"/>
  <c r="F11" i="4"/>
  <c r="G10" i="4"/>
  <c r="F10" i="4"/>
  <c r="H10" i="4" s="1"/>
  <c r="G9" i="4"/>
  <c r="F9" i="4"/>
  <c r="H9" i="4" s="1"/>
  <c r="G8" i="4"/>
  <c r="F8" i="4"/>
  <c r="H8" i="4" s="1"/>
  <c r="G7" i="4"/>
  <c r="H7" i="4" s="1"/>
  <c r="F7" i="4"/>
  <c r="F6" i="4"/>
  <c r="H6" i="4" s="1"/>
  <c r="G6" i="4"/>
  <c r="F5" i="4"/>
  <c r="H5" i="4" s="1"/>
  <c r="G5" i="4"/>
  <c r="F4" i="4"/>
  <c r="H4" i="4" s="1"/>
  <c r="G4" i="4"/>
  <c r="G3" i="4"/>
  <c r="F3" i="4"/>
  <c r="G17" i="3"/>
  <c r="F17" i="3"/>
  <c r="G16" i="3"/>
  <c r="F16" i="3"/>
  <c r="H16" i="3" s="1"/>
  <c r="G15" i="3"/>
  <c r="H15" i="3" s="1"/>
  <c r="F15" i="3"/>
  <c r="G14" i="3"/>
  <c r="F14" i="3"/>
  <c r="H14" i="3" s="1"/>
  <c r="G13" i="3"/>
  <c r="F13" i="3"/>
  <c r="H13" i="3" s="1"/>
  <c r="G12" i="3"/>
  <c r="H12" i="3" s="1"/>
  <c r="F12" i="3"/>
  <c r="G11" i="3"/>
  <c r="F11" i="3"/>
  <c r="H11" i="3" s="1"/>
  <c r="G10" i="3"/>
  <c r="H10" i="3" s="1"/>
  <c r="F10" i="3"/>
  <c r="G9" i="3"/>
  <c r="F9" i="3"/>
  <c r="G8" i="3"/>
  <c r="F8" i="3"/>
  <c r="G7" i="3"/>
  <c r="H7" i="3"/>
  <c r="F7" i="3"/>
  <c r="F6" i="3"/>
  <c r="G6" i="3"/>
  <c r="G4" i="3"/>
  <c r="G5" i="3"/>
  <c r="G3" i="3"/>
  <c r="F5" i="3"/>
  <c r="H5" i="3" s="1"/>
  <c r="F4" i="3"/>
  <c r="H4" i="3" s="1"/>
  <c r="F3" i="3"/>
  <c r="H15" i="4" l="1"/>
  <c r="H18" i="4"/>
  <c r="H21" i="4"/>
  <c r="H17" i="3"/>
  <c r="H8" i="3"/>
  <c r="H9" i="3"/>
  <c r="H3" i="3"/>
  <c r="H3" i="4"/>
  <c r="H6" i="3"/>
  <c r="G29" i="2"/>
  <c r="H29" i="2" s="1"/>
  <c r="F29" i="2"/>
  <c r="G28" i="2"/>
  <c r="F28" i="2"/>
  <c r="H28" i="2" s="1"/>
  <c r="G27" i="2"/>
  <c r="H27" i="2" s="1"/>
  <c r="F27" i="2"/>
  <c r="G26" i="2"/>
  <c r="F26" i="2"/>
  <c r="G25" i="2"/>
  <c r="H25" i="2" s="1"/>
  <c r="F25" i="2"/>
  <c r="G24" i="2"/>
  <c r="F24" i="2"/>
  <c r="G23" i="2"/>
  <c r="H23" i="2" s="1"/>
  <c r="F23" i="2"/>
  <c r="G22" i="2"/>
  <c r="F22" i="2"/>
  <c r="G21" i="2"/>
  <c r="H21" i="2" s="1"/>
  <c r="F21" i="2"/>
  <c r="G20" i="2"/>
  <c r="H20" i="2"/>
  <c r="F20" i="2"/>
  <c r="G19" i="2"/>
  <c r="F19" i="2"/>
  <c r="G18" i="2"/>
  <c r="F18" i="2"/>
  <c r="G17" i="2"/>
  <c r="F17" i="2"/>
  <c r="H17" i="2" s="1"/>
  <c r="G16" i="2"/>
  <c r="H16" i="2" s="1"/>
  <c r="F16" i="2"/>
  <c r="G15" i="2"/>
  <c r="F15" i="2"/>
  <c r="G14" i="2"/>
  <c r="H14" i="2" s="1"/>
  <c r="F14" i="2"/>
  <c r="G13" i="2"/>
  <c r="H13" i="2" s="1"/>
  <c r="F13" i="2"/>
  <c r="G12" i="2"/>
  <c r="H12" i="2" s="1"/>
  <c r="F12" i="2"/>
  <c r="G11" i="2"/>
  <c r="H11" i="2" s="1"/>
  <c r="F11" i="2"/>
  <c r="G10" i="2"/>
  <c r="H10" i="2" s="1"/>
  <c r="F10" i="2"/>
  <c r="G9" i="2"/>
  <c r="F9" i="2"/>
  <c r="H9" i="2" s="1"/>
  <c r="G8" i="2"/>
  <c r="F8" i="2"/>
  <c r="G7" i="2"/>
  <c r="H7" i="2" s="1"/>
  <c r="F7" i="2"/>
  <c r="F6" i="2"/>
  <c r="H6" i="2" s="1"/>
  <c r="G6" i="2"/>
  <c r="F5" i="2"/>
  <c r="G5" i="2"/>
  <c r="F4" i="2"/>
  <c r="H4" i="2" s="1"/>
  <c r="G4" i="2"/>
  <c r="G3" i="2"/>
  <c r="F3" i="2"/>
  <c r="G38" i="1"/>
  <c r="F38" i="1"/>
  <c r="G37" i="1"/>
  <c r="F37" i="1"/>
  <c r="G36" i="1"/>
  <c r="F36" i="1"/>
  <c r="G35" i="1"/>
  <c r="H35" i="1" s="1"/>
  <c r="F35" i="1"/>
  <c r="G34" i="1"/>
  <c r="F34" i="1"/>
  <c r="G33" i="1"/>
  <c r="F33" i="1"/>
  <c r="H33" i="1" s="1"/>
  <c r="G32" i="1"/>
  <c r="F32" i="1"/>
  <c r="G31" i="1"/>
  <c r="F31" i="1"/>
  <c r="G30" i="1"/>
  <c r="H30" i="1" s="1"/>
  <c r="F30" i="1"/>
  <c r="G29" i="1"/>
  <c r="F29" i="1"/>
  <c r="H29" i="1" s="1"/>
  <c r="G27" i="1"/>
  <c r="F27" i="1"/>
  <c r="G26" i="1"/>
  <c r="H26" i="1"/>
  <c r="F26" i="1"/>
  <c r="G25" i="1"/>
  <c r="F25" i="1"/>
  <c r="H25" i="1" s="1"/>
  <c r="G24" i="1"/>
  <c r="F24" i="1"/>
  <c r="G23" i="1"/>
  <c r="H23" i="1"/>
  <c r="F23" i="1"/>
  <c r="G22" i="1"/>
  <c r="F22" i="1"/>
  <c r="G21" i="1"/>
  <c r="F21" i="1"/>
  <c r="H21" i="1" s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F5" i="1"/>
  <c r="G5" i="1"/>
  <c r="F4" i="1"/>
  <c r="G4" i="1"/>
  <c r="F3" i="1"/>
  <c r="H3" i="1" s="1"/>
  <c r="G3" i="1"/>
  <c r="H24" i="2" l="1"/>
  <c r="H18" i="2"/>
  <c r="H5" i="2"/>
  <c r="H8" i="2"/>
  <c r="H15" i="2"/>
  <c r="H22" i="2"/>
  <c r="H26" i="2"/>
  <c r="H19" i="2"/>
  <c r="H31" i="1"/>
  <c r="H36" i="1"/>
  <c r="H4" i="1"/>
  <c r="H20" i="1"/>
  <c r="H34" i="1"/>
  <c r="H17" i="1"/>
  <c r="H24" i="1"/>
  <c r="H27" i="1"/>
  <c r="H32" i="1"/>
  <c r="H18" i="1"/>
  <c r="H22" i="1"/>
  <c r="H19" i="1"/>
  <c r="H38" i="1"/>
  <c r="H3" i="2"/>
  <c r="H37" i="1"/>
  <c r="H5" i="1"/>
  <c r="H7" i="1"/>
  <c r="H9" i="1"/>
  <c r="H11" i="1"/>
  <c r="H13" i="1"/>
  <c r="H14" i="1"/>
  <c r="H16" i="1"/>
  <c r="H15" i="1"/>
  <c r="H6" i="1"/>
  <c r="H8" i="1"/>
  <c r="H10" i="1"/>
  <c r="H12" i="1"/>
</calcChain>
</file>

<file path=xl/sharedStrings.xml><?xml version="1.0" encoding="utf-8"?>
<sst xmlns="http://schemas.openxmlformats.org/spreadsheetml/2006/main" count="56" uniqueCount="8">
  <si>
    <t>Worm</t>
  </si>
  <si>
    <t>Blank</t>
  </si>
  <si>
    <t>Bent</t>
  </si>
  <si>
    <t>Relaxed</t>
  </si>
  <si>
    <t>Bent-blank</t>
  </si>
  <si>
    <t>Relaxed-blank</t>
  </si>
  <si>
    <t xml:space="preserve">Ratio </t>
  </si>
  <si>
    <t>I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19FC4-F4B1-4397-9B34-A815806D9521}">
  <dimension ref="A2:H38"/>
  <sheetViews>
    <sheetView workbookViewId="0">
      <selection activeCell="J1" sqref="J1:N1048576"/>
    </sheetView>
  </sheetViews>
  <sheetFormatPr defaultRowHeight="14.5" x14ac:dyDescent="0.35"/>
  <cols>
    <col min="2" max="2" width="6.453125" bestFit="1" customWidth="1"/>
    <col min="3" max="3" width="6" bestFit="1" customWidth="1"/>
    <col min="4" max="4" width="7" bestFit="1" customWidth="1"/>
    <col min="5" max="5" width="8.1796875" bestFit="1" customWidth="1"/>
    <col min="6" max="6" width="10.7265625" bestFit="1" customWidth="1"/>
    <col min="7" max="7" width="13.81640625" bestFit="1" customWidth="1"/>
    <col min="8" max="9" width="12" bestFit="1" customWidth="1"/>
  </cols>
  <sheetData>
    <row r="2" spans="1:8" x14ac:dyDescent="0.35">
      <c r="A2" t="s">
        <v>0</v>
      </c>
      <c r="B2" t="s">
        <v>7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35">
      <c r="A3" s="1">
        <v>1</v>
      </c>
      <c r="B3">
        <v>1.4</v>
      </c>
      <c r="C3">
        <v>1.4590000000000001</v>
      </c>
      <c r="D3">
        <v>23.044</v>
      </c>
      <c r="E3">
        <v>51.923000000000002</v>
      </c>
      <c r="F3">
        <f t="shared" ref="F3:F27" si="0">D3-C3</f>
        <v>21.585000000000001</v>
      </c>
      <c r="G3">
        <f t="shared" ref="G3:G27" si="1">E3-C3</f>
        <v>50.463999999999999</v>
      </c>
      <c r="H3">
        <f t="shared" ref="H3:H27" si="2">F3/G3</f>
        <v>0.42773065948002537</v>
      </c>
    </row>
    <row r="4" spans="1:8" x14ac:dyDescent="0.35">
      <c r="A4" s="2">
        <v>2</v>
      </c>
      <c r="B4">
        <v>1.7</v>
      </c>
      <c r="C4">
        <v>1.405</v>
      </c>
      <c r="D4">
        <v>35.274000000000001</v>
      </c>
      <c r="E4">
        <v>98.090999999999994</v>
      </c>
      <c r="F4">
        <f t="shared" si="0"/>
        <v>33.869</v>
      </c>
      <c r="G4">
        <f t="shared" si="1"/>
        <v>96.685999999999993</v>
      </c>
      <c r="H4">
        <f t="shared" si="2"/>
        <v>0.35029890573609418</v>
      </c>
    </row>
    <row r="5" spans="1:8" x14ac:dyDescent="0.35">
      <c r="A5" s="1">
        <v>3</v>
      </c>
      <c r="B5">
        <v>2.1</v>
      </c>
      <c r="C5">
        <v>1.355</v>
      </c>
      <c r="D5">
        <v>22.893000000000001</v>
      </c>
      <c r="E5">
        <v>47.837000000000003</v>
      </c>
      <c r="F5">
        <f t="shared" si="0"/>
        <v>21.538</v>
      </c>
      <c r="G5">
        <f t="shared" si="1"/>
        <v>46.482000000000006</v>
      </c>
      <c r="H5">
        <f t="shared" si="2"/>
        <v>0.46336216169700095</v>
      </c>
    </row>
    <row r="6" spans="1:8" x14ac:dyDescent="0.35">
      <c r="A6" s="2">
        <v>4</v>
      </c>
      <c r="B6">
        <v>2.4</v>
      </c>
      <c r="C6">
        <v>1.407</v>
      </c>
      <c r="D6">
        <v>24.280999999999999</v>
      </c>
      <c r="E6">
        <v>76.756</v>
      </c>
      <c r="F6">
        <f t="shared" si="0"/>
        <v>22.873999999999999</v>
      </c>
      <c r="G6">
        <f t="shared" si="1"/>
        <v>75.349000000000004</v>
      </c>
      <c r="H6">
        <f t="shared" si="2"/>
        <v>0.30357403548819489</v>
      </c>
    </row>
    <row r="7" spans="1:8" x14ac:dyDescent="0.35">
      <c r="A7" s="1">
        <v>5</v>
      </c>
      <c r="B7">
        <v>2.7</v>
      </c>
      <c r="C7">
        <v>1.2949999999999999</v>
      </c>
      <c r="D7">
        <v>13.468999999999999</v>
      </c>
      <c r="E7">
        <v>26.302</v>
      </c>
      <c r="F7">
        <f t="shared" si="0"/>
        <v>12.173999999999999</v>
      </c>
      <c r="G7">
        <f t="shared" si="1"/>
        <v>25.006999999999998</v>
      </c>
      <c r="H7">
        <f t="shared" si="2"/>
        <v>0.48682368936697729</v>
      </c>
    </row>
    <row r="8" spans="1:8" x14ac:dyDescent="0.35">
      <c r="A8" s="2">
        <v>6</v>
      </c>
      <c r="B8">
        <v>3.1</v>
      </c>
      <c r="C8">
        <v>1.381</v>
      </c>
      <c r="D8">
        <v>19.119</v>
      </c>
      <c r="E8">
        <v>48.585000000000001</v>
      </c>
      <c r="F8">
        <f t="shared" si="0"/>
        <v>17.738</v>
      </c>
      <c r="G8">
        <f t="shared" si="1"/>
        <v>47.204000000000001</v>
      </c>
      <c r="H8">
        <f t="shared" si="2"/>
        <v>0.37577323955596981</v>
      </c>
    </row>
    <row r="9" spans="1:8" x14ac:dyDescent="0.35">
      <c r="A9" s="1">
        <v>7</v>
      </c>
      <c r="B9">
        <v>3.6</v>
      </c>
      <c r="C9">
        <v>1.341</v>
      </c>
      <c r="D9">
        <v>19.484999999999999</v>
      </c>
      <c r="E9">
        <v>36.213000000000001</v>
      </c>
      <c r="F9">
        <f t="shared" si="0"/>
        <v>18.143999999999998</v>
      </c>
      <c r="G9">
        <f t="shared" si="1"/>
        <v>34.872</v>
      </c>
      <c r="H9">
        <f t="shared" si="2"/>
        <v>0.52030282174810727</v>
      </c>
    </row>
    <row r="10" spans="1:8" x14ac:dyDescent="0.35">
      <c r="A10" s="2">
        <v>8</v>
      </c>
      <c r="B10">
        <v>4.2</v>
      </c>
      <c r="C10">
        <v>1.4350000000000001</v>
      </c>
      <c r="D10">
        <v>34.491999999999997</v>
      </c>
      <c r="E10">
        <v>91.484999999999999</v>
      </c>
      <c r="F10">
        <f t="shared" si="0"/>
        <v>33.056999999999995</v>
      </c>
      <c r="G10">
        <f t="shared" si="1"/>
        <v>90.05</v>
      </c>
      <c r="H10">
        <f t="shared" si="2"/>
        <v>0.36709605774569681</v>
      </c>
    </row>
    <row r="11" spans="1:8" x14ac:dyDescent="0.35">
      <c r="A11" s="1">
        <v>9</v>
      </c>
      <c r="B11">
        <v>4.5</v>
      </c>
      <c r="C11">
        <v>1.7589999999999999</v>
      </c>
      <c r="D11">
        <v>31.64</v>
      </c>
      <c r="E11">
        <v>78.498000000000005</v>
      </c>
      <c r="F11">
        <f t="shared" si="0"/>
        <v>29.881</v>
      </c>
      <c r="G11">
        <f t="shared" si="1"/>
        <v>76.739000000000004</v>
      </c>
      <c r="H11">
        <f t="shared" si="2"/>
        <v>0.38938479782118607</v>
      </c>
    </row>
    <row r="12" spans="1:8" x14ac:dyDescent="0.35">
      <c r="A12" s="2">
        <v>10</v>
      </c>
      <c r="B12">
        <v>5.2</v>
      </c>
      <c r="C12">
        <v>1.3560000000000001</v>
      </c>
      <c r="D12">
        <v>29.2</v>
      </c>
      <c r="E12">
        <v>53.417000000000002</v>
      </c>
      <c r="F12">
        <f t="shared" si="0"/>
        <v>27.843999999999998</v>
      </c>
      <c r="G12">
        <f t="shared" si="1"/>
        <v>52.061</v>
      </c>
      <c r="H12">
        <f t="shared" si="2"/>
        <v>0.53483413687789316</v>
      </c>
    </row>
    <row r="13" spans="1:8" x14ac:dyDescent="0.35">
      <c r="A13" s="1">
        <v>11</v>
      </c>
      <c r="B13">
        <v>5.5</v>
      </c>
      <c r="C13">
        <v>1.508</v>
      </c>
      <c r="D13">
        <v>50.640999999999998</v>
      </c>
      <c r="E13">
        <v>86.466999999999999</v>
      </c>
      <c r="F13">
        <f t="shared" si="0"/>
        <v>49.132999999999996</v>
      </c>
      <c r="G13">
        <f t="shared" si="1"/>
        <v>84.959000000000003</v>
      </c>
      <c r="H13">
        <f t="shared" si="2"/>
        <v>0.57831424569498224</v>
      </c>
    </row>
    <row r="14" spans="1:8" x14ac:dyDescent="0.35">
      <c r="A14" s="2">
        <v>12</v>
      </c>
      <c r="B14">
        <v>6.1</v>
      </c>
      <c r="C14">
        <v>1.3560000000000001</v>
      </c>
      <c r="D14">
        <v>30.588000000000001</v>
      </c>
      <c r="E14">
        <v>40.737000000000002</v>
      </c>
      <c r="F14">
        <f t="shared" si="0"/>
        <v>29.231999999999999</v>
      </c>
      <c r="G14">
        <f t="shared" si="1"/>
        <v>39.381</v>
      </c>
      <c r="H14">
        <f t="shared" si="2"/>
        <v>0.74228688961682032</v>
      </c>
    </row>
    <row r="15" spans="1:8" x14ac:dyDescent="0.35">
      <c r="A15" s="1">
        <v>13</v>
      </c>
      <c r="B15">
        <v>6.7</v>
      </c>
      <c r="C15">
        <v>1.2609999999999999</v>
      </c>
      <c r="D15">
        <v>32.859000000000002</v>
      </c>
      <c r="E15">
        <v>84.641000000000005</v>
      </c>
      <c r="F15">
        <f t="shared" si="0"/>
        <v>31.598000000000003</v>
      </c>
      <c r="G15">
        <f t="shared" si="1"/>
        <v>83.38000000000001</v>
      </c>
      <c r="H15">
        <f t="shared" si="2"/>
        <v>0.37896378028304151</v>
      </c>
    </row>
    <row r="16" spans="1:8" x14ac:dyDescent="0.35">
      <c r="A16" s="2">
        <v>14</v>
      </c>
      <c r="B16">
        <v>7.1</v>
      </c>
      <c r="C16">
        <v>1.3740000000000001</v>
      </c>
      <c r="D16">
        <v>19.164000000000001</v>
      </c>
      <c r="E16">
        <v>48.997999999999998</v>
      </c>
      <c r="F16">
        <f t="shared" si="0"/>
        <v>17.790000000000003</v>
      </c>
      <c r="G16">
        <f t="shared" si="1"/>
        <v>47.623999999999995</v>
      </c>
      <c r="H16">
        <f t="shared" si="2"/>
        <v>0.37355115068032935</v>
      </c>
    </row>
    <row r="17" spans="1:8" x14ac:dyDescent="0.35">
      <c r="A17" s="1">
        <v>15</v>
      </c>
      <c r="B17">
        <v>7.5</v>
      </c>
      <c r="C17">
        <v>1.3140000000000001</v>
      </c>
      <c r="D17">
        <v>18.849</v>
      </c>
      <c r="E17">
        <v>53.55</v>
      </c>
      <c r="F17">
        <f t="shared" si="0"/>
        <v>17.535</v>
      </c>
      <c r="G17">
        <f t="shared" si="1"/>
        <v>52.235999999999997</v>
      </c>
      <c r="H17">
        <f t="shared" si="2"/>
        <v>0.33568803124282104</v>
      </c>
    </row>
    <row r="18" spans="1:8" x14ac:dyDescent="0.35">
      <c r="A18" s="2">
        <v>16</v>
      </c>
      <c r="B18">
        <v>8.1</v>
      </c>
      <c r="C18">
        <v>1.34</v>
      </c>
      <c r="D18">
        <v>25.923999999999999</v>
      </c>
      <c r="E18">
        <v>55.048000000000002</v>
      </c>
      <c r="F18">
        <f t="shared" si="0"/>
        <v>24.584</v>
      </c>
      <c r="G18">
        <f t="shared" si="1"/>
        <v>53.707999999999998</v>
      </c>
      <c r="H18">
        <f t="shared" si="2"/>
        <v>0.45773441572950024</v>
      </c>
    </row>
    <row r="19" spans="1:8" x14ac:dyDescent="0.35">
      <c r="A19" s="1">
        <v>17</v>
      </c>
      <c r="B19">
        <v>8.4</v>
      </c>
      <c r="C19">
        <v>1.377</v>
      </c>
      <c r="D19">
        <v>17.297999999999998</v>
      </c>
      <c r="E19">
        <v>47.372999999999998</v>
      </c>
      <c r="F19">
        <f t="shared" si="0"/>
        <v>15.920999999999998</v>
      </c>
      <c r="G19">
        <f t="shared" si="1"/>
        <v>45.995999999999995</v>
      </c>
      <c r="H19">
        <f t="shared" si="2"/>
        <v>0.34613879467779807</v>
      </c>
    </row>
    <row r="20" spans="1:8" x14ac:dyDescent="0.35">
      <c r="A20" s="2">
        <v>18</v>
      </c>
      <c r="B20">
        <v>9.1999999999999993</v>
      </c>
      <c r="C20">
        <v>1.3089999999999999</v>
      </c>
      <c r="D20">
        <v>11.701000000000001</v>
      </c>
      <c r="E20">
        <v>45.545999999999999</v>
      </c>
      <c r="F20">
        <f t="shared" si="0"/>
        <v>10.392000000000001</v>
      </c>
      <c r="G20">
        <f t="shared" si="1"/>
        <v>44.237000000000002</v>
      </c>
      <c r="H20">
        <f t="shared" si="2"/>
        <v>0.23491647263602869</v>
      </c>
    </row>
    <row r="21" spans="1:8" x14ac:dyDescent="0.35">
      <c r="A21" s="1">
        <v>19</v>
      </c>
      <c r="B21">
        <v>9.6</v>
      </c>
      <c r="C21">
        <v>1.3</v>
      </c>
      <c r="D21">
        <v>20.204000000000001</v>
      </c>
      <c r="E21">
        <v>55.320999999999998</v>
      </c>
      <c r="F21">
        <f t="shared" si="0"/>
        <v>18.904</v>
      </c>
      <c r="G21">
        <f t="shared" si="1"/>
        <v>54.021000000000001</v>
      </c>
      <c r="H21">
        <f t="shared" si="2"/>
        <v>0.34993798707909884</v>
      </c>
    </row>
    <row r="22" spans="1:8" x14ac:dyDescent="0.35">
      <c r="A22" s="2">
        <v>20</v>
      </c>
      <c r="B22">
        <v>10.3</v>
      </c>
      <c r="C22">
        <v>1.462</v>
      </c>
      <c r="D22">
        <v>16.154</v>
      </c>
      <c r="E22">
        <v>65.013000000000005</v>
      </c>
      <c r="F22">
        <f t="shared" si="0"/>
        <v>14.692</v>
      </c>
      <c r="G22">
        <f t="shared" si="1"/>
        <v>63.551000000000002</v>
      </c>
      <c r="H22">
        <f t="shared" si="2"/>
        <v>0.23118440307784299</v>
      </c>
    </row>
    <row r="23" spans="1:8" x14ac:dyDescent="0.35">
      <c r="A23" s="1">
        <v>21</v>
      </c>
      <c r="B23">
        <v>11.2</v>
      </c>
      <c r="C23">
        <v>1.3540000000000001</v>
      </c>
      <c r="D23">
        <v>14.798999999999999</v>
      </c>
      <c r="E23">
        <v>48.988</v>
      </c>
      <c r="F23">
        <f t="shared" si="0"/>
        <v>13.445</v>
      </c>
      <c r="G23">
        <f t="shared" si="1"/>
        <v>47.634</v>
      </c>
      <c r="H23">
        <f t="shared" si="2"/>
        <v>0.28225637149934923</v>
      </c>
    </row>
    <row r="24" spans="1:8" x14ac:dyDescent="0.35">
      <c r="A24" s="2">
        <v>22</v>
      </c>
      <c r="B24">
        <v>12.2</v>
      </c>
      <c r="C24">
        <v>1.5680000000000001</v>
      </c>
      <c r="D24">
        <v>38.634</v>
      </c>
      <c r="E24">
        <v>98.01</v>
      </c>
      <c r="F24">
        <f t="shared" si="0"/>
        <v>37.066000000000003</v>
      </c>
      <c r="G24">
        <f t="shared" si="1"/>
        <v>96.442000000000007</v>
      </c>
      <c r="H24">
        <f t="shared" si="2"/>
        <v>0.3843346259928247</v>
      </c>
    </row>
    <row r="25" spans="1:8" x14ac:dyDescent="0.35">
      <c r="A25" s="1">
        <v>23</v>
      </c>
      <c r="B25">
        <v>13.3</v>
      </c>
      <c r="C25">
        <v>1.3720000000000001</v>
      </c>
      <c r="D25">
        <v>14.529</v>
      </c>
      <c r="E25">
        <v>41.344999999999999</v>
      </c>
      <c r="F25">
        <f t="shared" si="0"/>
        <v>13.157</v>
      </c>
      <c r="G25">
        <f t="shared" si="1"/>
        <v>39.972999999999999</v>
      </c>
      <c r="H25">
        <f t="shared" si="2"/>
        <v>0.32914717434268131</v>
      </c>
    </row>
    <row r="26" spans="1:8" x14ac:dyDescent="0.35">
      <c r="A26" s="2">
        <v>24</v>
      </c>
      <c r="B26">
        <v>14.2</v>
      </c>
      <c r="C26">
        <v>1.4119999999999999</v>
      </c>
      <c r="D26">
        <v>18.893000000000001</v>
      </c>
      <c r="E26">
        <v>45.222000000000001</v>
      </c>
      <c r="F26">
        <f t="shared" si="0"/>
        <v>17.481000000000002</v>
      </c>
      <c r="G26">
        <f t="shared" si="1"/>
        <v>43.81</v>
      </c>
      <c r="H26">
        <f t="shared" si="2"/>
        <v>0.39901848892946817</v>
      </c>
    </row>
    <row r="27" spans="1:8" x14ac:dyDescent="0.35">
      <c r="A27" s="1">
        <v>25</v>
      </c>
      <c r="B27">
        <v>15.3</v>
      </c>
      <c r="C27">
        <v>1.419</v>
      </c>
      <c r="D27">
        <v>25.547999999999998</v>
      </c>
      <c r="E27">
        <v>72.631</v>
      </c>
      <c r="F27">
        <f t="shared" si="0"/>
        <v>24.128999999999998</v>
      </c>
      <c r="G27">
        <f t="shared" si="1"/>
        <v>71.212000000000003</v>
      </c>
      <c r="H27">
        <f t="shared" si="2"/>
        <v>0.33883334269505133</v>
      </c>
    </row>
    <row r="29" spans="1:8" x14ac:dyDescent="0.35">
      <c r="A29" s="2">
        <v>26</v>
      </c>
      <c r="B29">
        <v>1.2</v>
      </c>
      <c r="C29">
        <v>2.1920000000000002</v>
      </c>
      <c r="D29">
        <v>27.173999999999999</v>
      </c>
      <c r="E29">
        <v>80.031000000000006</v>
      </c>
      <c r="F29">
        <f t="shared" ref="F29:F38" si="3">D29-C29</f>
        <v>24.981999999999999</v>
      </c>
      <c r="G29">
        <f t="shared" ref="G29:G38" si="4">E29-C29</f>
        <v>77.838999999999999</v>
      </c>
      <c r="H29">
        <f t="shared" ref="H29:H38" si="5">F29/G29</f>
        <v>0.32094451367566385</v>
      </c>
    </row>
    <row r="30" spans="1:8" x14ac:dyDescent="0.35">
      <c r="A30" s="3">
        <v>27</v>
      </c>
      <c r="B30">
        <v>2.2000000000000002</v>
      </c>
      <c r="C30">
        <v>2.0939999999999999</v>
      </c>
      <c r="D30">
        <v>26.927</v>
      </c>
      <c r="E30">
        <v>83.486999999999995</v>
      </c>
      <c r="F30">
        <f t="shared" si="3"/>
        <v>24.832999999999998</v>
      </c>
      <c r="G30">
        <f t="shared" si="4"/>
        <v>81.393000000000001</v>
      </c>
      <c r="H30">
        <f t="shared" si="5"/>
        <v>0.30509994716990402</v>
      </c>
    </row>
    <row r="31" spans="1:8" x14ac:dyDescent="0.35">
      <c r="A31" s="2">
        <v>28</v>
      </c>
      <c r="B31">
        <v>3.5</v>
      </c>
      <c r="C31">
        <v>2.1259999999999999</v>
      </c>
      <c r="D31">
        <v>13.194000000000001</v>
      </c>
      <c r="E31">
        <v>50.487000000000002</v>
      </c>
      <c r="F31">
        <f t="shared" si="3"/>
        <v>11.068000000000001</v>
      </c>
      <c r="G31">
        <f t="shared" si="4"/>
        <v>48.361000000000004</v>
      </c>
      <c r="H31">
        <f t="shared" si="5"/>
        <v>0.22886209962573148</v>
      </c>
    </row>
    <row r="32" spans="1:8" x14ac:dyDescent="0.35">
      <c r="A32" s="1">
        <v>29</v>
      </c>
      <c r="B32">
        <v>4.4000000000000004</v>
      </c>
      <c r="C32">
        <v>1.8260000000000001</v>
      </c>
      <c r="D32">
        <v>21.62</v>
      </c>
      <c r="E32">
        <v>57.357999999999997</v>
      </c>
      <c r="F32">
        <f t="shared" si="3"/>
        <v>19.794</v>
      </c>
      <c r="G32">
        <f t="shared" si="4"/>
        <v>55.531999999999996</v>
      </c>
      <c r="H32">
        <f t="shared" si="5"/>
        <v>0.35644313188792048</v>
      </c>
    </row>
    <row r="33" spans="1:8" x14ac:dyDescent="0.35">
      <c r="A33" s="2">
        <v>30</v>
      </c>
      <c r="B33">
        <v>5.3</v>
      </c>
      <c r="C33">
        <v>1.857</v>
      </c>
      <c r="D33">
        <v>13.252000000000001</v>
      </c>
      <c r="E33">
        <v>44.459000000000003</v>
      </c>
      <c r="F33">
        <f t="shared" si="3"/>
        <v>11.395000000000001</v>
      </c>
      <c r="G33">
        <f t="shared" si="4"/>
        <v>42.602000000000004</v>
      </c>
      <c r="H33">
        <f t="shared" si="5"/>
        <v>0.26747570536594528</v>
      </c>
    </row>
    <row r="34" spans="1:8" x14ac:dyDescent="0.35">
      <c r="A34" s="1">
        <v>31</v>
      </c>
      <c r="B34">
        <v>6.5</v>
      </c>
      <c r="C34">
        <v>1.9339999999999999</v>
      </c>
      <c r="D34">
        <v>18.742000000000001</v>
      </c>
      <c r="E34">
        <v>38.581000000000003</v>
      </c>
      <c r="F34">
        <f t="shared" si="3"/>
        <v>16.808</v>
      </c>
      <c r="G34">
        <f t="shared" si="4"/>
        <v>36.647000000000006</v>
      </c>
      <c r="H34">
        <f t="shared" si="5"/>
        <v>0.45864600103691971</v>
      </c>
    </row>
    <row r="35" spans="1:8" x14ac:dyDescent="0.35">
      <c r="A35" s="2">
        <v>32</v>
      </c>
      <c r="B35">
        <v>7.2</v>
      </c>
      <c r="C35">
        <v>1.8149999999999999</v>
      </c>
      <c r="D35">
        <v>11.417999999999999</v>
      </c>
      <c r="E35">
        <v>32.811</v>
      </c>
      <c r="F35">
        <f t="shared" si="3"/>
        <v>9.6029999999999998</v>
      </c>
      <c r="G35">
        <f t="shared" si="4"/>
        <v>30.995999999999999</v>
      </c>
      <c r="H35">
        <f t="shared" si="5"/>
        <v>0.30981416957026714</v>
      </c>
    </row>
    <row r="36" spans="1:8" x14ac:dyDescent="0.35">
      <c r="A36" s="1">
        <v>33</v>
      </c>
      <c r="B36">
        <v>8.3000000000000007</v>
      </c>
      <c r="C36">
        <v>1.97</v>
      </c>
      <c r="D36">
        <v>11.106</v>
      </c>
      <c r="E36">
        <v>35.484999999999999</v>
      </c>
      <c r="F36">
        <f t="shared" si="3"/>
        <v>9.1359999999999992</v>
      </c>
      <c r="G36">
        <f t="shared" si="4"/>
        <v>33.515000000000001</v>
      </c>
      <c r="H36">
        <f t="shared" si="5"/>
        <v>0.27259436073399967</v>
      </c>
    </row>
    <row r="37" spans="1:8" x14ac:dyDescent="0.35">
      <c r="A37" s="2">
        <v>34</v>
      </c>
      <c r="B37">
        <v>9.4</v>
      </c>
      <c r="C37">
        <v>2.069</v>
      </c>
      <c r="D37">
        <v>11.161</v>
      </c>
      <c r="E37">
        <v>27.577000000000002</v>
      </c>
      <c r="F37">
        <f t="shared" si="3"/>
        <v>9.0919999999999987</v>
      </c>
      <c r="G37">
        <f t="shared" si="4"/>
        <v>25.508000000000003</v>
      </c>
      <c r="H37">
        <f t="shared" si="5"/>
        <v>0.3564371961737493</v>
      </c>
    </row>
    <row r="38" spans="1:8" x14ac:dyDescent="0.35">
      <c r="A38" s="1">
        <v>35</v>
      </c>
      <c r="B38">
        <v>10.4</v>
      </c>
      <c r="C38">
        <v>1.9119999999999999</v>
      </c>
      <c r="D38">
        <v>19.756</v>
      </c>
      <c r="E38">
        <v>72.347999999999999</v>
      </c>
      <c r="F38">
        <f t="shared" si="3"/>
        <v>17.844000000000001</v>
      </c>
      <c r="G38">
        <f t="shared" si="4"/>
        <v>70.435999999999993</v>
      </c>
      <c r="H38">
        <f t="shared" si="5"/>
        <v>0.2533363620875688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4B319-4B86-42BF-895B-7BFB76946BB0}">
  <dimension ref="A2:H29"/>
  <sheetViews>
    <sheetView topLeftCell="A3" workbookViewId="0">
      <selection activeCell="J1" sqref="J1:N1048576"/>
    </sheetView>
  </sheetViews>
  <sheetFormatPr defaultRowHeight="14.5" x14ac:dyDescent="0.35"/>
  <cols>
    <col min="1" max="2" width="6.453125" bestFit="1" customWidth="1"/>
    <col min="3" max="3" width="6" bestFit="1" customWidth="1"/>
    <col min="4" max="4" width="7" bestFit="1" customWidth="1"/>
    <col min="5" max="5" width="8.1796875" bestFit="1" customWidth="1"/>
    <col min="6" max="6" width="10.7265625" bestFit="1" customWidth="1"/>
    <col min="7" max="7" width="13.81640625" bestFit="1" customWidth="1"/>
    <col min="8" max="8" width="12" bestFit="1" customWidth="1"/>
  </cols>
  <sheetData>
    <row r="2" spans="1:8" x14ac:dyDescent="0.35">
      <c r="A2" t="s">
        <v>0</v>
      </c>
      <c r="B2" t="s">
        <v>7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35">
      <c r="A3" s="1">
        <v>1</v>
      </c>
      <c r="B3">
        <v>1.2</v>
      </c>
      <c r="C3">
        <v>1.4359999999999999</v>
      </c>
      <c r="D3">
        <v>69.515000000000001</v>
      </c>
      <c r="E3">
        <v>91.522999999999996</v>
      </c>
      <c r="F3">
        <f t="shared" ref="F3:F29" si="0">D3-C3</f>
        <v>68.079000000000008</v>
      </c>
      <c r="G3">
        <f t="shared" ref="G3:G29" si="1">E3-C3</f>
        <v>90.086999999999989</v>
      </c>
      <c r="H3">
        <f t="shared" ref="H3:H29" si="2">F3/G3</f>
        <v>0.75570282060674698</v>
      </c>
    </row>
    <row r="4" spans="1:8" x14ac:dyDescent="0.35">
      <c r="A4" s="2">
        <v>2</v>
      </c>
      <c r="B4">
        <v>2.4</v>
      </c>
      <c r="C4">
        <v>1.5109999999999999</v>
      </c>
      <c r="D4">
        <v>40.072000000000003</v>
      </c>
      <c r="E4">
        <v>43.366</v>
      </c>
      <c r="F4">
        <f t="shared" si="0"/>
        <v>38.561</v>
      </c>
      <c r="G4">
        <f t="shared" si="1"/>
        <v>41.854999999999997</v>
      </c>
      <c r="H4">
        <f t="shared" si="2"/>
        <v>0.92129972524190662</v>
      </c>
    </row>
    <row r="5" spans="1:8" x14ac:dyDescent="0.35">
      <c r="A5" s="1">
        <v>3</v>
      </c>
      <c r="B5">
        <v>3.2</v>
      </c>
      <c r="C5">
        <v>1.6220000000000001</v>
      </c>
      <c r="D5">
        <v>28.231000000000002</v>
      </c>
      <c r="E5">
        <v>60.619</v>
      </c>
      <c r="F5">
        <f t="shared" si="0"/>
        <v>26.609000000000002</v>
      </c>
      <c r="G5">
        <f t="shared" si="1"/>
        <v>58.997</v>
      </c>
      <c r="H5">
        <f t="shared" si="2"/>
        <v>0.4510229333694934</v>
      </c>
    </row>
    <row r="6" spans="1:8" x14ac:dyDescent="0.35">
      <c r="A6" s="2">
        <v>4</v>
      </c>
      <c r="B6">
        <v>4.3</v>
      </c>
      <c r="C6">
        <v>1.421</v>
      </c>
      <c r="D6">
        <v>27.547000000000001</v>
      </c>
      <c r="E6">
        <v>36.121000000000002</v>
      </c>
      <c r="F6">
        <f t="shared" si="0"/>
        <v>26.126000000000001</v>
      </c>
      <c r="G6">
        <f t="shared" si="1"/>
        <v>34.700000000000003</v>
      </c>
      <c r="H6">
        <f t="shared" si="2"/>
        <v>0.75291066282420749</v>
      </c>
    </row>
    <row r="7" spans="1:8" x14ac:dyDescent="0.35">
      <c r="A7" s="1">
        <v>5</v>
      </c>
      <c r="B7">
        <v>5.2</v>
      </c>
      <c r="C7">
        <v>1.39</v>
      </c>
      <c r="D7">
        <v>64.596999999999994</v>
      </c>
      <c r="E7">
        <v>66.031999999999996</v>
      </c>
      <c r="F7">
        <f t="shared" si="0"/>
        <v>63.206999999999994</v>
      </c>
      <c r="G7">
        <f t="shared" si="1"/>
        <v>64.641999999999996</v>
      </c>
      <c r="H7">
        <f t="shared" si="2"/>
        <v>0.97780081061848334</v>
      </c>
    </row>
    <row r="8" spans="1:8" x14ac:dyDescent="0.35">
      <c r="A8" s="2">
        <v>6</v>
      </c>
      <c r="B8">
        <v>6.2</v>
      </c>
      <c r="C8">
        <v>1.508</v>
      </c>
      <c r="D8">
        <v>46.859000000000002</v>
      </c>
      <c r="E8">
        <v>77.769000000000005</v>
      </c>
      <c r="F8">
        <f t="shared" si="0"/>
        <v>45.350999999999999</v>
      </c>
      <c r="G8">
        <f t="shared" si="1"/>
        <v>76.26100000000001</v>
      </c>
      <c r="H8">
        <f t="shared" si="2"/>
        <v>0.59468142300782834</v>
      </c>
    </row>
    <row r="9" spans="1:8" x14ac:dyDescent="0.35">
      <c r="A9" s="1">
        <v>7</v>
      </c>
      <c r="B9">
        <v>7.2</v>
      </c>
      <c r="C9">
        <v>1.6930000000000001</v>
      </c>
      <c r="D9">
        <v>72.441999999999993</v>
      </c>
      <c r="E9">
        <v>75.712999999999994</v>
      </c>
      <c r="F9">
        <f t="shared" si="0"/>
        <v>70.748999999999995</v>
      </c>
      <c r="G9">
        <f t="shared" si="1"/>
        <v>74.02</v>
      </c>
      <c r="H9">
        <f t="shared" si="2"/>
        <v>0.95580924074574436</v>
      </c>
    </row>
    <row r="10" spans="1:8" x14ac:dyDescent="0.35">
      <c r="A10" s="2">
        <v>8</v>
      </c>
      <c r="B10">
        <v>8.3000000000000007</v>
      </c>
      <c r="C10">
        <v>1.391</v>
      </c>
      <c r="D10">
        <v>26.922999999999998</v>
      </c>
      <c r="E10">
        <v>36.734000000000002</v>
      </c>
      <c r="F10">
        <f t="shared" si="0"/>
        <v>25.531999999999996</v>
      </c>
      <c r="G10">
        <f t="shared" si="1"/>
        <v>35.343000000000004</v>
      </c>
      <c r="H10">
        <f t="shared" si="2"/>
        <v>0.72240613417083988</v>
      </c>
    </row>
    <row r="11" spans="1:8" x14ac:dyDescent="0.35">
      <c r="A11" s="1">
        <v>9</v>
      </c>
      <c r="B11">
        <v>9.3000000000000007</v>
      </c>
      <c r="C11">
        <v>1.321</v>
      </c>
      <c r="D11">
        <v>28.774000000000001</v>
      </c>
      <c r="E11">
        <v>68.704999999999998</v>
      </c>
      <c r="F11">
        <f t="shared" si="0"/>
        <v>27.452999999999999</v>
      </c>
      <c r="G11">
        <f t="shared" si="1"/>
        <v>67.384</v>
      </c>
      <c r="H11">
        <f t="shared" si="2"/>
        <v>0.40741125489730501</v>
      </c>
    </row>
    <row r="12" spans="1:8" x14ac:dyDescent="0.35">
      <c r="A12" s="2">
        <v>10</v>
      </c>
      <c r="B12">
        <v>10.3</v>
      </c>
      <c r="C12">
        <v>1.454</v>
      </c>
      <c r="D12">
        <v>25.233000000000001</v>
      </c>
      <c r="E12">
        <v>35.073</v>
      </c>
      <c r="F12">
        <f t="shared" si="0"/>
        <v>23.779</v>
      </c>
      <c r="G12">
        <f t="shared" si="1"/>
        <v>33.619</v>
      </c>
      <c r="H12">
        <f t="shared" si="2"/>
        <v>0.70730836729230495</v>
      </c>
    </row>
    <row r="13" spans="1:8" x14ac:dyDescent="0.35">
      <c r="A13" s="1">
        <v>11</v>
      </c>
      <c r="B13">
        <v>10.1</v>
      </c>
      <c r="C13">
        <v>1.4690000000000001</v>
      </c>
      <c r="D13">
        <v>35.965000000000003</v>
      </c>
      <c r="E13">
        <v>40.927</v>
      </c>
      <c r="F13">
        <f t="shared" si="0"/>
        <v>34.496000000000002</v>
      </c>
      <c r="G13">
        <f t="shared" si="1"/>
        <v>39.457999999999998</v>
      </c>
      <c r="H13">
        <f t="shared" si="2"/>
        <v>0.87424603375741305</v>
      </c>
    </row>
    <row r="14" spans="1:8" x14ac:dyDescent="0.35">
      <c r="A14" s="2">
        <v>12</v>
      </c>
      <c r="B14">
        <v>10.4</v>
      </c>
      <c r="C14">
        <v>1.4419999999999999</v>
      </c>
      <c r="D14">
        <v>11.616</v>
      </c>
      <c r="E14">
        <v>29.882999999999999</v>
      </c>
      <c r="F14">
        <f t="shared" si="0"/>
        <v>10.173999999999999</v>
      </c>
      <c r="G14">
        <f t="shared" si="1"/>
        <v>28.440999999999999</v>
      </c>
      <c r="H14">
        <f t="shared" si="2"/>
        <v>0.3577230055201997</v>
      </c>
    </row>
    <row r="15" spans="1:8" x14ac:dyDescent="0.35">
      <c r="A15" s="1">
        <v>13</v>
      </c>
      <c r="B15">
        <v>2.2000000000000002</v>
      </c>
      <c r="C15">
        <v>1.4</v>
      </c>
      <c r="D15">
        <v>27.951000000000001</v>
      </c>
      <c r="E15">
        <v>28.876999999999999</v>
      </c>
      <c r="F15">
        <f t="shared" si="0"/>
        <v>26.551000000000002</v>
      </c>
      <c r="G15">
        <f t="shared" si="1"/>
        <v>27.477</v>
      </c>
      <c r="H15">
        <f t="shared" si="2"/>
        <v>0.96629908650871643</v>
      </c>
    </row>
    <row r="16" spans="1:8" x14ac:dyDescent="0.35">
      <c r="A16" s="2">
        <v>14</v>
      </c>
      <c r="B16">
        <v>3.1</v>
      </c>
      <c r="C16">
        <v>1.3819999999999999</v>
      </c>
      <c r="D16">
        <v>15.023</v>
      </c>
      <c r="E16">
        <v>15.875</v>
      </c>
      <c r="F16">
        <f t="shared" si="0"/>
        <v>13.641</v>
      </c>
      <c r="G16">
        <f t="shared" si="1"/>
        <v>14.493</v>
      </c>
      <c r="H16">
        <f t="shared" si="2"/>
        <v>0.94121299937901048</v>
      </c>
    </row>
    <row r="17" spans="1:8" x14ac:dyDescent="0.35">
      <c r="A17" s="1">
        <v>15</v>
      </c>
      <c r="B17">
        <v>4.2</v>
      </c>
      <c r="C17">
        <v>1.46</v>
      </c>
      <c r="D17">
        <v>21.398</v>
      </c>
      <c r="E17">
        <v>41.145000000000003</v>
      </c>
      <c r="F17">
        <f t="shared" si="0"/>
        <v>19.937999999999999</v>
      </c>
      <c r="G17">
        <f t="shared" si="1"/>
        <v>39.685000000000002</v>
      </c>
      <c r="H17">
        <f t="shared" si="2"/>
        <v>0.50240645080005031</v>
      </c>
    </row>
    <row r="18" spans="1:8" x14ac:dyDescent="0.35">
      <c r="A18" s="2">
        <v>16</v>
      </c>
      <c r="B18">
        <v>5.0999999999999996</v>
      </c>
      <c r="C18">
        <v>1.4990000000000001</v>
      </c>
      <c r="D18">
        <v>20.207999999999998</v>
      </c>
      <c r="E18">
        <v>39.49</v>
      </c>
      <c r="F18">
        <f t="shared" si="0"/>
        <v>18.709</v>
      </c>
      <c r="G18">
        <f t="shared" si="1"/>
        <v>37.991</v>
      </c>
      <c r="H18">
        <f t="shared" si="2"/>
        <v>0.49245874022794872</v>
      </c>
    </row>
    <row r="19" spans="1:8" x14ac:dyDescent="0.35">
      <c r="A19" s="1">
        <v>17</v>
      </c>
      <c r="B19">
        <v>6.1</v>
      </c>
      <c r="C19">
        <v>1.369</v>
      </c>
      <c r="D19">
        <v>18.866</v>
      </c>
      <c r="E19">
        <v>44.43</v>
      </c>
      <c r="F19">
        <f t="shared" si="0"/>
        <v>17.497</v>
      </c>
      <c r="G19">
        <f t="shared" si="1"/>
        <v>43.061</v>
      </c>
      <c r="H19">
        <f t="shared" si="2"/>
        <v>0.40633055432990411</v>
      </c>
    </row>
    <row r="20" spans="1:8" x14ac:dyDescent="0.35">
      <c r="A20" s="2">
        <v>18</v>
      </c>
      <c r="B20">
        <v>1.4</v>
      </c>
      <c r="C20">
        <v>2.0720000000000001</v>
      </c>
      <c r="D20">
        <v>42.857999999999997</v>
      </c>
      <c r="E20">
        <v>64.932000000000002</v>
      </c>
      <c r="F20">
        <f t="shared" si="0"/>
        <v>40.785999999999994</v>
      </c>
      <c r="G20">
        <f t="shared" si="1"/>
        <v>62.86</v>
      </c>
      <c r="H20">
        <f t="shared" si="2"/>
        <v>0.64883868915049303</v>
      </c>
    </row>
    <row r="21" spans="1:8" x14ac:dyDescent="0.35">
      <c r="A21" s="1">
        <v>19</v>
      </c>
      <c r="B21">
        <v>2.2999999999999998</v>
      </c>
      <c r="C21">
        <v>1.8160000000000001</v>
      </c>
      <c r="D21">
        <v>43.064999999999998</v>
      </c>
      <c r="E21">
        <v>59.262999999999998</v>
      </c>
      <c r="F21">
        <f t="shared" si="0"/>
        <v>41.248999999999995</v>
      </c>
      <c r="G21">
        <f t="shared" si="1"/>
        <v>57.446999999999996</v>
      </c>
      <c r="H21">
        <f t="shared" si="2"/>
        <v>0.71803575469563252</v>
      </c>
    </row>
    <row r="22" spans="1:8" x14ac:dyDescent="0.35">
      <c r="A22" s="2">
        <v>20</v>
      </c>
      <c r="B22">
        <v>3.2</v>
      </c>
      <c r="C22">
        <v>1.901</v>
      </c>
      <c r="D22">
        <v>8.016</v>
      </c>
      <c r="E22">
        <v>27.821999999999999</v>
      </c>
      <c r="F22">
        <f t="shared" si="0"/>
        <v>6.1150000000000002</v>
      </c>
      <c r="G22">
        <f t="shared" si="1"/>
        <v>25.920999999999999</v>
      </c>
      <c r="H22">
        <f t="shared" si="2"/>
        <v>0.23590910844489027</v>
      </c>
    </row>
    <row r="23" spans="1:8" x14ac:dyDescent="0.35">
      <c r="A23" s="1">
        <v>21</v>
      </c>
      <c r="B23">
        <v>4.3</v>
      </c>
      <c r="C23">
        <v>1.839</v>
      </c>
      <c r="D23">
        <v>21.306000000000001</v>
      </c>
      <c r="E23">
        <v>46.86</v>
      </c>
      <c r="F23">
        <f t="shared" si="0"/>
        <v>19.467000000000002</v>
      </c>
      <c r="G23">
        <f t="shared" si="1"/>
        <v>45.021000000000001</v>
      </c>
      <c r="H23">
        <f t="shared" si="2"/>
        <v>0.43239821416672225</v>
      </c>
    </row>
    <row r="24" spans="1:8" x14ac:dyDescent="0.35">
      <c r="A24" s="2">
        <v>22</v>
      </c>
      <c r="B24">
        <v>5.2</v>
      </c>
      <c r="C24">
        <v>1.919</v>
      </c>
      <c r="D24">
        <v>20.029</v>
      </c>
      <c r="E24">
        <v>34.143999999999998</v>
      </c>
      <c r="F24">
        <f t="shared" si="0"/>
        <v>18.11</v>
      </c>
      <c r="G24">
        <f t="shared" si="1"/>
        <v>32.225000000000001</v>
      </c>
      <c r="H24">
        <f t="shared" si="2"/>
        <v>0.56198603568657868</v>
      </c>
    </row>
    <row r="25" spans="1:8" x14ac:dyDescent="0.35">
      <c r="A25" s="1">
        <v>23</v>
      </c>
      <c r="B25">
        <v>6.3</v>
      </c>
      <c r="C25">
        <v>1.831</v>
      </c>
      <c r="D25">
        <v>26.126000000000001</v>
      </c>
      <c r="E25">
        <v>59.773000000000003</v>
      </c>
      <c r="F25">
        <f t="shared" si="0"/>
        <v>24.295000000000002</v>
      </c>
      <c r="G25">
        <f t="shared" si="1"/>
        <v>57.942</v>
      </c>
      <c r="H25">
        <f t="shared" si="2"/>
        <v>0.4192986089537814</v>
      </c>
    </row>
    <row r="26" spans="1:8" x14ac:dyDescent="0.35">
      <c r="A26" s="2">
        <v>24</v>
      </c>
      <c r="B26">
        <v>7.5</v>
      </c>
      <c r="C26">
        <v>1.837</v>
      </c>
      <c r="D26">
        <v>17.463000000000001</v>
      </c>
      <c r="E26">
        <v>21.190999999999999</v>
      </c>
      <c r="F26">
        <f t="shared" si="0"/>
        <v>15.626000000000001</v>
      </c>
      <c r="G26">
        <f t="shared" si="1"/>
        <v>19.353999999999999</v>
      </c>
      <c r="H26">
        <f t="shared" si="2"/>
        <v>0.80737831972718832</v>
      </c>
    </row>
    <row r="27" spans="1:8" x14ac:dyDescent="0.35">
      <c r="A27" s="1">
        <v>25</v>
      </c>
      <c r="B27">
        <v>8.3000000000000007</v>
      </c>
      <c r="C27">
        <v>1.8680000000000001</v>
      </c>
      <c r="D27">
        <v>55.776000000000003</v>
      </c>
      <c r="E27">
        <v>74.311000000000007</v>
      </c>
      <c r="F27">
        <f t="shared" si="0"/>
        <v>53.908000000000001</v>
      </c>
      <c r="G27">
        <f t="shared" si="1"/>
        <v>72.443000000000012</v>
      </c>
      <c r="H27">
        <f t="shared" si="2"/>
        <v>0.7441436715762737</v>
      </c>
    </row>
    <row r="28" spans="1:8" x14ac:dyDescent="0.35">
      <c r="A28" s="2">
        <v>26</v>
      </c>
      <c r="B28">
        <v>9.3000000000000007</v>
      </c>
      <c r="C28">
        <v>1.91</v>
      </c>
      <c r="D28">
        <v>52.07</v>
      </c>
      <c r="E28">
        <v>64.251999999999995</v>
      </c>
      <c r="F28">
        <f t="shared" si="0"/>
        <v>50.160000000000004</v>
      </c>
      <c r="G28">
        <f t="shared" si="1"/>
        <v>62.341999999999999</v>
      </c>
      <c r="H28">
        <f t="shared" si="2"/>
        <v>0.80459401366654915</v>
      </c>
    </row>
    <row r="29" spans="1:8" x14ac:dyDescent="0.35">
      <c r="A29" s="1">
        <v>27</v>
      </c>
      <c r="B29">
        <v>10.3</v>
      </c>
      <c r="C29">
        <v>1.8149999999999999</v>
      </c>
      <c r="D29">
        <v>12.554</v>
      </c>
      <c r="E29">
        <v>30.777000000000001</v>
      </c>
      <c r="F29">
        <f t="shared" si="0"/>
        <v>10.739000000000001</v>
      </c>
      <c r="G29">
        <f t="shared" si="1"/>
        <v>28.962</v>
      </c>
      <c r="H29">
        <f t="shared" si="2"/>
        <v>0.370796215730957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C26D1-E402-4CD1-BABF-6123C10A31F5}">
  <dimension ref="A2:H17"/>
  <sheetViews>
    <sheetView workbookViewId="0">
      <selection activeCell="J1" sqref="J1:N1048576"/>
    </sheetView>
  </sheetViews>
  <sheetFormatPr defaultRowHeight="14.5" x14ac:dyDescent="0.35"/>
  <cols>
    <col min="1" max="2" width="6.453125" bestFit="1" customWidth="1"/>
    <col min="3" max="3" width="6" bestFit="1" customWidth="1"/>
    <col min="4" max="4" width="7" bestFit="1" customWidth="1"/>
    <col min="5" max="5" width="8.1796875" bestFit="1" customWidth="1"/>
    <col min="6" max="6" width="10.7265625" bestFit="1" customWidth="1"/>
    <col min="7" max="7" width="13.81640625" bestFit="1" customWidth="1"/>
    <col min="8" max="8" width="6" bestFit="1" customWidth="1"/>
  </cols>
  <sheetData>
    <row r="2" spans="1:8" x14ac:dyDescent="0.35">
      <c r="A2" t="s">
        <v>0</v>
      </c>
      <c r="B2" t="s">
        <v>7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35">
      <c r="A3" s="1">
        <v>1</v>
      </c>
      <c r="B3">
        <v>1</v>
      </c>
      <c r="C3">
        <v>1.494</v>
      </c>
      <c r="D3">
        <v>20.318000000000001</v>
      </c>
      <c r="E3">
        <v>105.253</v>
      </c>
      <c r="F3">
        <f>D3-C3</f>
        <v>18.824000000000002</v>
      </c>
      <c r="G3">
        <f>E3-C3</f>
        <v>103.759</v>
      </c>
      <c r="H3">
        <f>F3/G3</f>
        <v>0.18142040690446132</v>
      </c>
    </row>
    <row r="4" spans="1:8" x14ac:dyDescent="0.35">
      <c r="A4">
        <v>2</v>
      </c>
      <c r="B4">
        <v>2.2000000000000002</v>
      </c>
      <c r="C4">
        <v>1.448</v>
      </c>
      <c r="D4">
        <v>12.329000000000001</v>
      </c>
      <c r="E4">
        <v>35.729999999999997</v>
      </c>
      <c r="F4">
        <f>D4-C4</f>
        <v>10.881</v>
      </c>
      <c r="G4">
        <f t="shared" ref="G4:G17" si="0">E4-C4</f>
        <v>34.281999999999996</v>
      </c>
      <c r="H4">
        <f t="shared" ref="H4:H17" si="1">F4/G4</f>
        <v>0.31739688466250515</v>
      </c>
    </row>
    <row r="5" spans="1:8" x14ac:dyDescent="0.35">
      <c r="A5">
        <v>3</v>
      </c>
      <c r="B5">
        <v>2.2999999999999998</v>
      </c>
      <c r="C5">
        <v>1.4339999999999999</v>
      </c>
      <c r="D5">
        <v>12.771000000000001</v>
      </c>
      <c r="E5">
        <v>40.853999999999999</v>
      </c>
      <c r="F5">
        <f t="shared" ref="F5:F17" si="2">D5-C5</f>
        <v>11.337000000000002</v>
      </c>
      <c r="G5">
        <f t="shared" si="0"/>
        <v>39.42</v>
      </c>
      <c r="H5">
        <f t="shared" si="1"/>
        <v>0.28759512937595133</v>
      </c>
    </row>
    <row r="6" spans="1:8" x14ac:dyDescent="0.35">
      <c r="A6">
        <v>4</v>
      </c>
      <c r="B6">
        <v>3.4</v>
      </c>
      <c r="C6">
        <v>1.448</v>
      </c>
      <c r="D6">
        <v>19.518999999999998</v>
      </c>
      <c r="E6">
        <v>57.182000000000002</v>
      </c>
      <c r="F6">
        <f t="shared" si="2"/>
        <v>18.070999999999998</v>
      </c>
      <c r="G6">
        <f t="shared" si="0"/>
        <v>55.734000000000002</v>
      </c>
      <c r="H6">
        <f t="shared" si="1"/>
        <v>0.32423655219435171</v>
      </c>
    </row>
    <row r="7" spans="1:8" x14ac:dyDescent="0.35">
      <c r="A7">
        <v>5</v>
      </c>
      <c r="B7">
        <v>4.3</v>
      </c>
      <c r="C7">
        <v>1.4930000000000001</v>
      </c>
      <c r="D7">
        <v>32.597000000000001</v>
      </c>
      <c r="E7">
        <v>95.27</v>
      </c>
      <c r="F7">
        <f t="shared" si="2"/>
        <v>31.104000000000003</v>
      </c>
      <c r="G7">
        <f t="shared" si="0"/>
        <v>93.777000000000001</v>
      </c>
      <c r="H7">
        <f t="shared" si="1"/>
        <v>0.3316804760229054</v>
      </c>
    </row>
    <row r="8" spans="1:8" x14ac:dyDescent="0.35">
      <c r="A8">
        <v>6</v>
      </c>
      <c r="B8">
        <v>5.2</v>
      </c>
      <c r="C8">
        <v>1.421</v>
      </c>
      <c r="D8">
        <v>22.265000000000001</v>
      </c>
      <c r="E8">
        <v>57.762999999999998</v>
      </c>
      <c r="F8">
        <f t="shared" si="2"/>
        <v>20.844000000000001</v>
      </c>
      <c r="G8">
        <f t="shared" si="0"/>
        <v>56.341999999999999</v>
      </c>
      <c r="H8">
        <f t="shared" si="1"/>
        <v>0.36995491817826848</v>
      </c>
    </row>
    <row r="9" spans="1:8" x14ac:dyDescent="0.35">
      <c r="A9">
        <v>7</v>
      </c>
      <c r="B9">
        <v>6.3</v>
      </c>
      <c r="C9">
        <v>1.4970000000000001</v>
      </c>
      <c r="D9">
        <v>54.927999999999997</v>
      </c>
      <c r="E9">
        <v>99.173000000000002</v>
      </c>
      <c r="F9">
        <f t="shared" si="2"/>
        <v>53.430999999999997</v>
      </c>
      <c r="G9">
        <f t="shared" si="0"/>
        <v>97.676000000000002</v>
      </c>
      <c r="H9">
        <f t="shared" si="1"/>
        <v>0.54702281010688392</v>
      </c>
    </row>
    <row r="10" spans="1:8" x14ac:dyDescent="0.35">
      <c r="A10">
        <v>8</v>
      </c>
      <c r="B10">
        <v>7.5</v>
      </c>
      <c r="C10">
        <v>1.365</v>
      </c>
      <c r="D10">
        <v>18.925000000000001</v>
      </c>
      <c r="E10">
        <v>53.557000000000002</v>
      </c>
      <c r="F10">
        <f t="shared" si="2"/>
        <v>17.560000000000002</v>
      </c>
      <c r="G10">
        <f t="shared" si="0"/>
        <v>52.192</v>
      </c>
      <c r="H10">
        <f t="shared" si="1"/>
        <v>0.33645003065603929</v>
      </c>
    </row>
    <row r="11" spans="1:8" x14ac:dyDescent="0.35">
      <c r="A11">
        <v>9</v>
      </c>
      <c r="B11">
        <v>8.1999999999999993</v>
      </c>
      <c r="C11">
        <v>1.4670000000000001</v>
      </c>
      <c r="D11">
        <v>26.157</v>
      </c>
      <c r="E11">
        <v>57.847999999999999</v>
      </c>
      <c r="F11">
        <f t="shared" si="2"/>
        <v>24.69</v>
      </c>
      <c r="G11">
        <f t="shared" si="0"/>
        <v>56.381</v>
      </c>
      <c r="H11">
        <f t="shared" si="1"/>
        <v>0.437913481491992</v>
      </c>
    </row>
    <row r="12" spans="1:8" x14ac:dyDescent="0.35">
      <c r="A12">
        <v>10</v>
      </c>
      <c r="B12">
        <v>9.3000000000000007</v>
      </c>
      <c r="C12">
        <v>1.5269999999999999</v>
      </c>
      <c r="D12">
        <v>25.119</v>
      </c>
      <c r="E12">
        <v>97.86</v>
      </c>
      <c r="F12">
        <f t="shared" si="2"/>
        <v>23.591999999999999</v>
      </c>
      <c r="G12">
        <f t="shared" si="0"/>
        <v>96.332999999999998</v>
      </c>
      <c r="H12">
        <f t="shared" si="1"/>
        <v>0.24490050138581793</v>
      </c>
    </row>
    <row r="13" spans="1:8" x14ac:dyDescent="0.35">
      <c r="A13">
        <v>11</v>
      </c>
      <c r="B13">
        <v>10.199999999999999</v>
      </c>
      <c r="C13">
        <v>1.4019999999999999</v>
      </c>
      <c r="D13">
        <v>18.606000000000002</v>
      </c>
      <c r="E13">
        <v>46.816000000000003</v>
      </c>
      <c r="F13">
        <f t="shared" si="2"/>
        <v>17.204000000000001</v>
      </c>
      <c r="G13">
        <f t="shared" si="0"/>
        <v>45.414000000000001</v>
      </c>
      <c r="H13">
        <f t="shared" si="1"/>
        <v>0.37882591271414101</v>
      </c>
    </row>
    <row r="14" spans="1:8" x14ac:dyDescent="0.35">
      <c r="A14">
        <v>12</v>
      </c>
      <c r="B14">
        <v>1.4</v>
      </c>
      <c r="C14">
        <v>1.9239999999999999</v>
      </c>
      <c r="D14">
        <v>29.498000000000001</v>
      </c>
      <c r="E14">
        <v>80.111999999999995</v>
      </c>
      <c r="F14">
        <f t="shared" si="2"/>
        <v>27.574000000000002</v>
      </c>
      <c r="G14">
        <f t="shared" si="0"/>
        <v>78.187999999999988</v>
      </c>
      <c r="H14">
        <f t="shared" si="1"/>
        <v>0.35266281270783245</v>
      </c>
    </row>
    <row r="15" spans="1:8" x14ac:dyDescent="0.35">
      <c r="A15">
        <v>13</v>
      </c>
      <c r="B15">
        <v>1.5</v>
      </c>
      <c r="C15">
        <v>2.1680000000000001</v>
      </c>
      <c r="D15">
        <v>23.888999999999999</v>
      </c>
      <c r="E15">
        <v>61.779000000000003</v>
      </c>
      <c r="F15">
        <f t="shared" si="2"/>
        <v>21.721</v>
      </c>
      <c r="G15">
        <f t="shared" si="0"/>
        <v>59.611000000000004</v>
      </c>
      <c r="H15">
        <f t="shared" si="1"/>
        <v>0.36437905755649125</v>
      </c>
    </row>
    <row r="16" spans="1:8" x14ac:dyDescent="0.35">
      <c r="A16">
        <v>14</v>
      </c>
      <c r="B16">
        <v>2.2000000000000002</v>
      </c>
      <c r="C16">
        <v>1.91</v>
      </c>
      <c r="D16">
        <v>14.692</v>
      </c>
      <c r="E16">
        <v>37.936</v>
      </c>
      <c r="F16">
        <f t="shared" si="2"/>
        <v>12.782</v>
      </c>
      <c r="G16">
        <f t="shared" si="0"/>
        <v>36.026000000000003</v>
      </c>
      <c r="H16">
        <f t="shared" si="1"/>
        <v>0.35479931160828287</v>
      </c>
    </row>
    <row r="17" spans="1:8" x14ac:dyDescent="0.35">
      <c r="A17">
        <v>15</v>
      </c>
      <c r="B17">
        <v>2.2999999999999998</v>
      </c>
      <c r="C17">
        <v>1.897</v>
      </c>
      <c r="D17">
        <v>15.148999999999999</v>
      </c>
      <c r="E17">
        <v>43.243000000000002</v>
      </c>
      <c r="F17">
        <f t="shared" si="2"/>
        <v>13.251999999999999</v>
      </c>
      <c r="G17">
        <f t="shared" si="0"/>
        <v>41.346000000000004</v>
      </c>
      <c r="H17">
        <f t="shared" si="1"/>
        <v>0.320514680984859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7E8A7-C9EA-413E-A946-A83BB0445114}">
  <dimension ref="A2:H25"/>
  <sheetViews>
    <sheetView workbookViewId="0">
      <selection activeCell="J1" sqref="J1:N1048576"/>
    </sheetView>
  </sheetViews>
  <sheetFormatPr defaultRowHeight="14.5" x14ac:dyDescent="0.35"/>
  <cols>
    <col min="1" max="2" width="6.453125" bestFit="1" customWidth="1"/>
    <col min="3" max="3" width="6" bestFit="1" customWidth="1"/>
    <col min="4" max="4" width="7" bestFit="1" customWidth="1"/>
    <col min="5" max="5" width="8.1796875" bestFit="1" customWidth="1"/>
    <col min="6" max="6" width="10.7265625" bestFit="1" customWidth="1"/>
    <col min="7" max="7" width="13.81640625" bestFit="1" customWidth="1"/>
    <col min="8" max="8" width="12" bestFit="1" customWidth="1"/>
  </cols>
  <sheetData>
    <row r="2" spans="1:8" x14ac:dyDescent="0.35">
      <c r="A2" t="s">
        <v>0</v>
      </c>
      <c r="B2" t="s">
        <v>7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35">
      <c r="A3" s="1">
        <v>1</v>
      </c>
      <c r="B3">
        <v>1.2</v>
      </c>
      <c r="C3">
        <v>1.3380000000000001</v>
      </c>
      <c r="D3">
        <v>12.677</v>
      </c>
      <c r="E3">
        <v>50.767000000000003</v>
      </c>
      <c r="F3">
        <f t="shared" ref="F3:F25" si="0">D3-C3</f>
        <v>11.338999999999999</v>
      </c>
      <c r="G3">
        <f t="shared" ref="G3:G25" si="1">E3-C3</f>
        <v>49.429000000000002</v>
      </c>
      <c r="H3">
        <f t="shared" ref="H3:H25" si="2">F3/G3</f>
        <v>0.22939974508891536</v>
      </c>
    </row>
    <row r="4" spans="1:8" x14ac:dyDescent="0.35">
      <c r="A4">
        <v>2</v>
      </c>
      <c r="B4">
        <v>1.3</v>
      </c>
      <c r="C4">
        <v>1.401</v>
      </c>
      <c r="D4">
        <v>13.807</v>
      </c>
      <c r="E4">
        <v>41.405000000000001</v>
      </c>
      <c r="F4">
        <f t="shared" si="0"/>
        <v>12.406000000000001</v>
      </c>
      <c r="G4">
        <f t="shared" si="1"/>
        <v>40.003999999999998</v>
      </c>
      <c r="H4">
        <f t="shared" si="2"/>
        <v>0.31011898810118993</v>
      </c>
    </row>
    <row r="5" spans="1:8" x14ac:dyDescent="0.35">
      <c r="A5">
        <v>3</v>
      </c>
      <c r="B5">
        <v>2.2999999999999998</v>
      </c>
      <c r="C5">
        <v>1.329</v>
      </c>
      <c r="D5">
        <v>34.83</v>
      </c>
      <c r="E5">
        <v>80.495999999999995</v>
      </c>
      <c r="F5">
        <f t="shared" si="0"/>
        <v>33.500999999999998</v>
      </c>
      <c r="G5">
        <f t="shared" si="1"/>
        <v>79.167000000000002</v>
      </c>
      <c r="H5">
        <f t="shared" si="2"/>
        <v>0.42316874455265446</v>
      </c>
    </row>
    <row r="6" spans="1:8" x14ac:dyDescent="0.35">
      <c r="A6">
        <v>4</v>
      </c>
      <c r="B6">
        <v>2.4</v>
      </c>
      <c r="C6">
        <v>1.375</v>
      </c>
      <c r="D6">
        <v>35.009</v>
      </c>
      <c r="E6">
        <v>89.462000000000003</v>
      </c>
      <c r="F6">
        <f t="shared" si="0"/>
        <v>33.634</v>
      </c>
      <c r="G6">
        <f t="shared" si="1"/>
        <v>88.087000000000003</v>
      </c>
      <c r="H6">
        <f t="shared" si="2"/>
        <v>0.38182705734103783</v>
      </c>
    </row>
    <row r="7" spans="1:8" x14ac:dyDescent="0.35">
      <c r="A7">
        <v>5</v>
      </c>
      <c r="B7">
        <v>3.3</v>
      </c>
      <c r="C7">
        <v>1.3979999999999999</v>
      </c>
      <c r="D7">
        <v>34.176000000000002</v>
      </c>
      <c r="E7">
        <v>104.626</v>
      </c>
      <c r="F7">
        <f t="shared" si="0"/>
        <v>32.777999999999999</v>
      </c>
      <c r="G7">
        <f t="shared" si="1"/>
        <v>103.22800000000001</v>
      </c>
      <c r="H7">
        <f t="shared" si="2"/>
        <v>0.31753012748479092</v>
      </c>
    </row>
    <row r="8" spans="1:8" x14ac:dyDescent="0.35">
      <c r="A8">
        <v>6</v>
      </c>
      <c r="B8">
        <v>3.4</v>
      </c>
      <c r="C8">
        <v>1.464</v>
      </c>
      <c r="D8">
        <v>19.385000000000002</v>
      </c>
      <c r="E8">
        <v>41.469000000000001</v>
      </c>
      <c r="F8">
        <f t="shared" si="0"/>
        <v>17.921000000000003</v>
      </c>
      <c r="G8">
        <f t="shared" si="1"/>
        <v>40.005000000000003</v>
      </c>
      <c r="H8">
        <f t="shared" si="2"/>
        <v>0.44796900387451571</v>
      </c>
    </row>
    <row r="9" spans="1:8" x14ac:dyDescent="0.35">
      <c r="A9">
        <v>7</v>
      </c>
      <c r="B9">
        <v>4.3</v>
      </c>
      <c r="C9">
        <v>1.4430000000000001</v>
      </c>
      <c r="D9">
        <v>20.408999999999999</v>
      </c>
      <c r="E9">
        <v>47.131</v>
      </c>
      <c r="F9">
        <f t="shared" si="0"/>
        <v>18.965999999999998</v>
      </c>
      <c r="G9">
        <f t="shared" si="1"/>
        <v>45.688000000000002</v>
      </c>
      <c r="H9">
        <f t="shared" si="2"/>
        <v>0.4151199439677814</v>
      </c>
    </row>
    <row r="10" spans="1:8" x14ac:dyDescent="0.35">
      <c r="A10">
        <v>8</v>
      </c>
      <c r="B10">
        <v>5.2</v>
      </c>
      <c r="C10">
        <v>1.3959999999999999</v>
      </c>
      <c r="D10">
        <v>18.187000000000001</v>
      </c>
      <c r="E10">
        <v>49.356999999999999</v>
      </c>
      <c r="F10">
        <f t="shared" si="0"/>
        <v>16.791</v>
      </c>
      <c r="G10">
        <f t="shared" si="1"/>
        <v>47.960999999999999</v>
      </c>
      <c r="H10">
        <f t="shared" si="2"/>
        <v>0.35009695377494215</v>
      </c>
    </row>
    <row r="11" spans="1:8" x14ac:dyDescent="0.35">
      <c r="A11">
        <v>9</v>
      </c>
      <c r="B11">
        <v>5.4</v>
      </c>
      <c r="C11">
        <v>1.4810000000000001</v>
      </c>
      <c r="D11">
        <v>15.151</v>
      </c>
      <c r="E11">
        <v>39.366</v>
      </c>
      <c r="F11">
        <f t="shared" si="0"/>
        <v>13.67</v>
      </c>
      <c r="G11">
        <f t="shared" si="1"/>
        <v>37.884999999999998</v>
      </c>
      <c r="H11">
        <f t="shared" si="2"/>
        <v>0.36082882407285205</v>
      </c>
    </row>
    <row r="12" spans="1:8" x14ac:dyDescent="0.35">
      <c r="A12">
        <v>10</v>
      </c>
      <c r="B12">
        <v>6.2</v>
      </c>
      <c r="C12">
        <v>1.4239999999999999</v>
      </c>
      <c r="D12">
        <v>12.759</v>
      </c>
      <c r="E12">
        <v>36.944000000000003</v>
      </c>
      <c r="F12">
        <f t="shared" si="0"/>
        <v>11.335000000000001</v>
      </c>
      <c r="G12">
        <f t="shared" si="1"/>
        <v>35.520000000000003</v>
      </c>
      <c r="H12">
        <f t="shared" si="2"/>
        <v>0.31911599099099097</v>
      </c>
    </row>
    <row r="13" spans="1:8" x14ac:dyDescent="0.35">
      <c r="A13">
        <v>11</v>
      </c>
      <c r="B13">
        <v>7.2</v>
      </c>
      <c r="C13">
        <v>1.4610000000000001</v>
      </c>
      <c r="D13">
        <v>18.977</v>
      </c>
      <c r="E13">
        <v>51.744</v>
      </c>
      <c r="F13">
        <f t="shared" si="0"/>
        <v>17.516000000000002</v>
      </c>
      <c r="G13">
        <f t="shared" si="1"/>
        <v>50.283000000000001</v>
      </c>
      <c r="H13">
        <f t="shared" si="2"/>
        <v>0.34834834834834838</v>
      </c>
    </row>
    <row r="14" spans="1:8" x14ac:dyDescent="0.35">
      <c r="A14">
        <v>12</v>
      </c>
      <c r="B14">
        <v>7.3</v>
      </c>
      <c r="C14">
        <v>1.468</v>
      </c>
      <c r="D14">
        <v>16.556000000000001</v>
      </c>
      <c r="E14">
        <v>54.978999999999999</v>
      </c>
      <c r="F14">
        <f t="shared" si="0"/>
        <v>15.088000000000001</v>
      </c>
      <c r="G14">
        <f t="shared" si="1"/>
        <v>53.510999999999996</v>
      </c>
      <c r="H14">
        <f t="shared" si="2"/>
        <v>0.28196071835697339</v>
      </c>
    </row>
    <row r="15" spans="1:8" x14ac:dyDescent="0.35">
      <c r="A15">
        <v>13</v>
      </c>
      <c r="B15">
        <v>9.3000000000000007</v>
      </c>
      <c r="C15">
        <v>1.3580000000000001</v>
      </c>
      <c r="D15">
        <v>19.161000000000001</v>
      </c>
      <c r="E15">
        <v>56.381999999999998</v>
      </c>
      <c r="F15">
        <f t="shared" si="0"/>
        <v>17.803000000000001</v>
      </c>
      <c r="G15">
        <f t="shared" si="1"/>
        <v>55.024000000000001</v>
      </c>
      <c r="H15">
        <f t="shared" si="2"/>
        <v>0.3235497237569061</v>
      </c>
    </row>
    <row r="16" spans="1:8" x14ac:dyDescent="0.35">
      <c r="A16">
        <v>14</v>
      </c>
      <c r="B16">
        <v>10.3</v>
      </c>
      <c r="C16">
        <v>1.4510000000000001</v>
      </c>
      <c r="D16">
        <v>23.475000000000001</v>
      </c>
      <c r="E16">
        <v>61.066000000000003</v>
      </c>
      <c r="F16">
        <f t="shared" si="0"/>
        <v>22.024000000000001</v>
      </c>
      <c r="G16">
        <f t="shared" si="1"/>
        <v>59.615000000000002</v>
      </c>
      <c r="H16">
        <f t="shared" si="2"/>
        <v>0.36943722217562697</v>
      </c>
    </row>
    <row r="17" spans="1:8" x14ac:dyDescent="0.35">
      <c r="A17">
        <v>15</v>
      </c>
      <c r="B17">
        <v>1.2</v>
      </c>
      <c r="C17">
        <v>1.907</v>
      </c>
      <c r="D17">
        <v>14.276</v>
      </c>
      <c r="E17">
        <v>33.445</v>
      </c>
      <c r="F17">
        <f t="shared" si="0"/>
        <v>12.369</v>
      </c>
      <c r="G17">
        <f t="shared" si="1"/>
        <v>31.538</v>
      </c>
      <c r="H17">
        <f t="shared" si="2"/>
        <v>0.39219354429577019</v>
      </c>
    </row>
    <row r="18" spans="1:8" x14ac:dyDescent="0.35">
      <c r="A18">
        <v>16</v>
      </c>
      <c r="B18">
        <v>1.3</v>
      </c>
      <c r="C18">
        <v>1.8640000000000001</v>
      </c>
      <c r="D18">
        <v>10.346</v>
      </c>
      <c r="E18">
        <v>31.565000000000001</v>
      </c>
      <c r="F18">
        <f t="shared" si="0"/>
        <v>8.4819999999999993</v>
      </c>
      <c r="G18">
        <f t="shared" si="1"/>
        <v>29.701000000000001</v>
      </c>
      <c r="H18">
        <f t="shared" si="2"/>
        <v>0.28557961011413752</v>
      </c>
    </row>
    <row r="19" spans="1:8" x14ac:dyDescent="0.35">
      <c r="A19">
        <v>17</v>
      </c>
      <c r="B19">
        <v>2.2999999999999998</v>
      </c>
      <c r="C19">
        <v>1.954</v>
      </c>
      <c r="D19">
        <v>32.536000000000001</v>
      </c>
      <c r="E19">
        <v>86.626999999999995</v>
      </c>
      <c r="F19">
        <f t="shared" si="0"/>
        <v>30.582000000000001</v>
      </c>
      <c r="G19">
        <f t="shared" si="1"/>
        <v>84.673000000000002</v>
      </c>
      <c r="H19">
        <f t="shared" si="2"/>
        <v>0.36117770717938424</v>
      </c>
    </row>
    <row r="20" spans="1:8" x14ac:dyDescent="0.35">
      <c r="A20">
        <v>18</v>
      </c>
      <c r="B20">
        <v>3.2</v>
      </c>
      <c r="C20">
        <v>1.9059999999999999</v>
      </c>
      <c r="D20">
        <v>20.263000000000002</v>
      </c>
      <c r="E20">
        <v>39.845999999999997</v>
      </c>
      <c r="F20">
        <f t="shared" si="0"/>
        <v>18.357000000000003</v>
      </c>
      <c r="G20">
        <f t="shared" si="1"/>
        <v>37.94</v>
      </c>
      <c r="H20">
        <f t="shared" si="2"/>
        <v>0.48384290985767009</v>
      </c>
    </row>
    <row r="21" spans="1:8" x14ac:dyDescent="0.35">
      <c r="A21">
        <v>19</v>
      </c>
      <c r="B21">
        <v>4.2</v>
      </c>
      <c r="C21">
        <v>2.1230000000000002</v>
      </c>
      <c r="D21">
        <v>52.024000000000001</v>
      </c>
      <c r="E21">
        <v>81.412000000000006</v>
      </c>
      <c r="F21">
        <f t="shared" si="0"/>
        <v>49.901000000000003</v>
      </c>
      <c r="G21">
        <f t="shared" si="1"/>
        <v>79.289000000000001</v>
      </c>
      <c r="H21">
        <f t="shared" si="2"/>
        <v>0.62935590056628288</v>
      </c>
    </row>
    <row r="22" spans="1:8" x14ac:dyDescent="0.35">
      <c r="A22">
        <v>20</v>
      </c>
      <c r="B22">
        <v>5.2</v>
      </c>
      <c r="C22">
        <v>1.925</v>
      </c>
      <c r="D22">
        <v>11.276</v>
      </c>
      <c r="E22">
        <v>32.531999999999996</v>
      </c>
      <c r="F22">
        <f t="shared" si="0"/>
        <v>9.3509999999999991</v>
      </c>
      <c r="G22">
        <f t="shared" si="1"/>
        <v>30.606999999999996</v>
      </c>
      <c r="H22">
        <f t="shared" si="2"/>
        <v>0.30551834547652501</v>
      </c>
    </row>
    <row r="23" spans="1:8" x14ac:dyDescent="0.35">
      <c r="A23">
        <v>21</v>
      </c>
      <c r="B23">
        <v>5.4</v>
      </c>
      <c r="C23">
        <v>1.897</v>
      </c>
      <c r="D23">
        <v>11.77</v>
      </c>
      <c r="E23">
        <v>42.274999999999999</v>
      </c>
      <c r="F23">
        <f t="shared" si="0"/>
        <v>9.8729999999999993</v>
      </c>
      <c r="G23">
        <f t="shared" si="1"/>
        <v>40.378</v>
      </c>
      <c r="H23">
        <f t="shared" si="2"/>
        <v>0.24451433949180246</v>
      </c>
    </row>
    <row r="24" spans="1:8" x14ac:dyDescent="0.35">
      <c r="A24">
        <v>22</v>
      </c>
      <c r="B24">
        <v>6.3</v>
      </c>
      <c r="C24">
        <v>1.982</v>
      </c>
      <c r="D24">
        <v>27.728000000000002</v>
      </c>
      <c r="E24">
        <v>58.762</v>
      </c>
      <c r="F24">
        <f t="shared" si="0"/>
        <v>25.746000000000002</v>
      </c>
      <c r="G24">
        <f t="shared" si="1"/>
        <v>56.78</v>
      </c>
      <c r="H24">
        <f t="shared" si="2"/>
        <v>0.45343430785487848</v>
      </c>
    </row>
    <row r="25" spans="1:8" x14ac:dyDescent="0.35">
      <c r="A25">
        <v>23</v>
      </c>
      <c r="B25">
        <v>6.3</v>
      </c>
      <c r="C25">
        <v>1.982</v>
      </c>
      <c r="D25">
        <v>40.189</v>
      </c>
      <c r="E25">
        <v>73.308999999999997</v>
      </c>
      <c r="F25">
        <f t="shared" si="0"/>
        <v>38.207000000000001</v>
      </c>
      <c r="G25">
        <f t="shared" si="1"/>
        <v>71.326999999999998</v>
      </c>
      <c r="H25">
        <f t="shared" si="2"/>
        <v>0.535659708104925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3B570-0722-48BD-8FC3-D5D4B9FF9D75}">
  <dimension ref="A2:H28"/>
  <sheetViews>
    <sheetView workbookViewId="0">
      <selection activeCell="J1" sqref="J1:N1048576"/>
    </sheetView>
  </sheetViews>
  <sheetFormatPr defaultRowHeight="14.5" x14ac:dyDescent="0.35"/>
  <sheetData>
    <row r="2" spans="1:8" x14ac:dyDescent="0.35">
      <c r="A2" t="s">
        <v>0</v>
      </c>
      <c r="B2" t="s">
        <v>7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35">
      <c r="A3" s="1">
        <v>1</v>
      </c>
      <c r="B3">
        <v>1.2</v>
      </c>
      <c r="C3">
        <v>1.415</v>
      </c>
      <c r="D3">
        <v>16.763999999999999</v>
      </c>
      <c r="E3">
        <v>38.86</v>
      </c>
      <c r="F3">
        <f t="shared" ref="F3" si="0">D3-C3</f>
        <v>15.349</v>
      </c>
      <c r="G3">
        <f t="shared" ref="G3" si="1">E3-C3</f>
        <v>37.445</v>
      </c>
      <c r="H3">
        <f t="shared" ref="H3" si="2">F3/G3</f>
        <v>0.40990786486847375</v>
      </c>
    </row>
    <row r="4" spans="1:8" x14ac:dyDescent="0.35">
      <c r="A4">
        <v>2</v>
      </c>
      <c r="B4">
        <v>2.2999999999999998</v>
      </c>
      <c r="C4">
        <v>1.4490000000000001</v>
      </c>
      <c r="D4">
        <v>13.31</v>
      </c>
      <c r="E4">
        <v>23.286000000000001</v>
      </c>
      <c r="F4">
        <f t="shared" ref="F4" si="3">D4-C4</f>
        <v>11.861000000000001</v>
      </c>
      <c r="G4">
        <f t="shared" ref="G4" si="4">E4-C4</f>
        <v>21.837</v>
      </c>
      <c r="H4">
        <f t="shared" ref="H4" si="5">F4/G4</f>
        <v>0.54316069057104921</v>
      </c>
    </row>
    <row r="5" spans="1:8" x14ac:dyDescent="0.35">
      <c r="A5">
        <v>3</v>
      </c>
      <c r="B5">
        <v>3.3</v>
      </c>
      <c r="C5">
        <v>1.4910000000000001</v>
      </c>
      <c r="D5">
        <v>17.893000000000001</v>
      </c>
      <c r="E5">
        <v>46.156999999999996</v>
      </c>
      <c r="F5">
        <f t="shared" ref="F5:F28" si="6">D5-C5</f>
        <v>16.402000000000001</v>
      </c>
      <c r="G5">
        <f t="shared" ref="G5:G28" si="7">E5-C5</f>
        <v>44.665999999999997</v>
      </c>
      <c r="H5">
        <f t="shared" ref="H5:H28" si="8">F5/G5</f>
        <v>0.36721443603635878</v>
      </c>
    </row>
    <row r="6" spans="1:8" x14ac:dyDescent="0.35">
      <c r="A6">
        <v>4</v>
      </c>
      <c r="B6">
        <v>3.4</v>
      </c>
      <c r="C6">
        <v>1.4139999999999999</v>
      </c>
      <c r="D6">
        <v>16.577000000000002</v>
      </c>
      <c r="E6">
        <v>55.99</v>
      </c>
      <c r="F6">
        <f t="shared" si="6"/>
        <v>15.163000000000002</v>
      </c>
      <c r="G6">
        <f t="shared" si="7"/>
        <v>54.576000000000001</v>
      </c>
      <c r="H6">
        <f t="shared" si="8"/>
        <v>0.27783274699501614</v>
      </c>
    </row>
    <row r="7" spans="1:8" x14ac:dyDescent="0.35">
      <c r="A7">
        <v>5</v>
      </c>
      <c r="B7">
        <v>4.2</v>
      </c>
      <c r="C7">
        <v>1.4379999999999999</v>
      </c>
      <c r="D7">
        <v>13.397</v>
      </c>
      <c r="E7">
        <v>31.109000000000002</v>
      </c>
      <c r="F7">
        <f t="shared" si="6"/>
        <v>11.959</v>
      </c>
      <c r="G7">
        <f t="shared" si="7"/>
        <v>29.671000000000003</v>
      </c>
      <c r="H7">
        <f t="shared" si="8"/>
        <v>0.40305348656937745</v>
      </c>
    </row>
    <row r="8" spans="1:8" x14ac:dyDescent="0.35">
      <c r="A8">
        <v>6</v>
      </c>
      <c r="B8">
        <v>4.4000000000000004</v>
      </c>
      <c r="C8">
        <v>1.4910000000000001</v>
      </c>
      <c r="D8">
        <v>13.837999999999999</v>
      </c>
      <c r="E8">
        <v>40.134</v>
      </c>
      <c r="F8">
        <f t="shared" si="6"/>
        <v>12.347</v>
      </c>
      <c r="G8">
        <f t="shared" si="7"/>
        <v>38.643000000000001</v>
      </c>
      <c r="H8">
        <f t="shared" si="8"/>
        <v>0.31951453044535877</v>
      </c>
    </row>
    <row r="9" spans="1:8" x14ac:dyDescent="0.35">
      <c r="A9">
        <v>7</v>
      </c>
      <c r="B9">
        <v>5.2</v>
      </c>
      <c r="C9">
        <v>1.454</v>
      </c>
      <c r="D9">
        <v>9.7690000000000001</v>
      </c>
      <c r="E9">
        <v>30.131</v>
      </c>
      <c r="F9">
        <f t="shared" si="6"/>
        <v>8.3149999999999995</v>
      </c>
      <c r="G9">
        <f t="shared" si="7"/>
        <v>28.677</v>
      </c>
      <c r="H9">
        <f t="shared" si="8"/>
        <v>0.2899536213690414</v>
      </c>
    </row>
    <row r="10" spans="1:8" x14ac:dyDescent="0.35">
      <c r="A10">
        <v>8</v>
      </c>
      <c r="B10">
        <v>5.3</v>
      </c>
      <c r="C10">
        <v>1.4930000000000001</v>
      </c>
      <c r="D10">
        <v>9.5760000000000005</v>
      </c>
      <c r="E10">
        <v>29.332000000000001</v>
      </c>
      <c r="F10">
        <f t="shared" si="6"/>
        <v>8.0830000000000002</v>
      </c>
      <c r="G10">
        <f t="shared" si="7"/>
        <v>27.839000000000002</v>
      </c>
      <c r="H10">
        <f t="shared" si="8"/>
        <v>0.29034807284744424</v>
      </c>
    </row>
    <row r="11" spans="1:8" x14ac:dyDescent="0.35">
      <c r="A11">
        <v>9</v>
      </c>
      <c r="B11">
        <v>6.3</v>
      </c>
      <c r="C11">
        <v>1.405</v>
      </c>
      <c r="D11">
        <v>34.393999999999998</v>
      </c>
      <c r="E11">
        <v>48.030999999999999</v>
      </c>
      <c r="F11">
        <f t="shared" si="6"/>
        <v>32.988999999999997</v>
      </c>
      <c r="G11">
        <f t="shared" si="7"/>
        <v>46.625999999999998</v>
      </c>
      <c r="H11">
        <f t="shared" si="8"/>
        <v>0.70752369922360914</v>
      </c>
    </row>
    <row r="12" spans="1:8" x14ac:dyDescent="0.35">
      <c r="A12">
        <v>10</v>
      </c>
      <c r="B12">
        <v>7.2</v>
      </c>
      <c r="C12">
        <v>1.454</v>
      </c>
      <c r="D12">
        <v>6.6630000000000003</v>
      </c>
      <c r="E12">
        <v>29.024999999999999</v>
      </c>
      <c r="F12">
        <f t="shared" si="6"/>
        <v>5.2090000000000005</v>
      </c>
      <c r="G12">
        <f t="shared" si="7"/>
        <v>27.570999999999998</v>
      </c>
      <c r="H12">
        <f t="shared" si="8"/>
        <v>0.18893039788183238</v>
      </c>
    </row>
    <row r="13" spans="1:8" x14ac:dyDescent="0.35">
      <c r="A13">
        <v>11</v>
      </c>
      <c r="B13">
        <v>8.3000000000000007</v>
      </c>
      <c r="C13">
        <v>1.474</v>
      </c>
      <c r="D13">
        <v>32.451999999999998</v>
      </c>
      <c r="E13">
        <v>88.775000000000006</v>
      </c>
      <c r="F13">
        <f t="shared" si="6"/>
        <v>30.977999999999998</v>
      </c>
      <c r="G13">
        <f t="shared" si="7"/>
        <v>87.301000000000002</v>
      </c>
      <c r="H13">
        <f t="shared" si="8"/>
        <v>0.35484129620508353</v>
      </c>
    </row>
    <row r="14" spans="1:8" x14ac:dyDescent="0.35">
      <c r="A14">
        <v>12</v>
      </c>
      <c r="B14">
        <v>9.1999999999999993</v>
      </c>
      <c r="C14">
        <v>1.456</v>
      </c>
      <c r="D14">
        <v>23.597000000000001</v>
      </c>
      <c r="E14">
        <v>57.430999999999997</v>
      </c>
      <c r="F14">
        <f t="shared" si="6"/>
        <v>22.141000000000002</v>
      </c>
      <c r="G14">
        <f t="shared" si="7"/>
        <v>55.974999999999994</v>
      </c>
      <c r="H14">
        <f t="shared" si="8"/>
        <v>0.39555158552925418</v>
      </c>
    </row>
    <row r="15" spans="1:8" x14ac:dyDescent="0.35">
      <c r="A15">
        <v>13</v>
      </c>
      <c r="B15">
        <v>10.199999999999999</v>
      </c>
      <c r="C15">
        <v>1.429</v>
      </c>
      <c r="D15">
        <v>22.152999999999999</v>
      </c>
      <c r="E15">
        <v>50.884</v>
      </c>
      <c r="F15">
        <f t="shared" si="6"/>
        <v>20.724</v>
      </c>
      <c r="G15">
        <f t="shared" si="7"/>
        <v>49.454999999999998</v>
      </c>
      <c r="H15">
        <f t="shared" si="8"/>
        <v>0.41904761904761906</v>
      </c>
    </row>
    <row r="16" spans="1:8" x14ac:dyDescent="0.35">
      <c r="A16">
        <v>14</v>
      </c>
      <c r="B16">
        <v>1.3</v>
      </c>
      <c r="C16">
        <v>1.994</v>
      </c>
      <c r="D16">
        <v>38.271999999999998</v>
      </c>
      <c r="E16">
        <v>79.462000000000003</v>
      </c>
      <c r="F16">
        <f t="shared" si="6"/>
        <v>36.277999999999999</v>
      </c>
      <c r="G16">
        <f t="shared" si="7"/>
        <v>77.468000000000004</v>
      </c>
      <c r="H16">
        <f t="shared" si="8"/>
        <v>0.46829658697784887</v>
      </c>
    </row>
    <row r="17" spans="1:8" x14ac:dyDescent="0.35">
      <c r="A17">
        <v>15</v>
      </c>
      <c r="B17">
        <v>1.4</v>
      </c>
      <c r="C17">
        <v>2.1080000000000001</v>
      </c>
      <c r="D17">
        <v>35.601999999999997</v>
      </c>
      <c r="E17">
        <v>77.778000000000006</v>
      </c>
      <c r="F17">
        <f t="shared" si="6"/>
        <v>33.494</v>
      </c>
      <c r="G17">
        <f t="shared" si="7"/>
        <v>75.67</v>
      </c>
      <c r="H17">
        <f t="shared" si="8"/>
        <v>0.442632483150522</v>
      </c>
    </row>
    <row r="18" spans="1:8" x14ac:dyDescent="0.35">
      <c r="A18">
        <v>16</v>
      </c>
      <c r="B18">
        <v>2.2000000000000002</v>
      </c>
      <c r="C18">
        <v>1.8740000000000001</v>
      </c>
      <c r="D18">
        <v>32.950000000000003</v>
      </c>
      <c r="E18">
        <v>61.186</v>
      </c>
      <c r="F18">
        <f t="shared" si="6"/>
        <v>31.076000000000004</v>
      </c>
      <c r="G18">
        <f t="shared" si="7"/>
        <v>59.311999999999998</v>
      </c>
      <c r="H18">
        <f t="shared" si="8"/>
        <v>0.52394119233881853</v>
      </c>
    </row>
    <row r="19" spans="1:8" x14ac:dyDescent="0.35">
      <c r="A19">
        <v>17</v>
      </c>
      <c r="B19">
        <v>2.2999999999999998</v>
      </c>
      <c r="C19">
        <v>1.81</v>
      </c>
      <c r="D19">
        <v>33.676000000000002</v>
      </c>
      <c r="E19">
        <v>67.433999999999997</v>
      </c>
      <c r="F19">
        <f t="shared" si="6"/>
        <v>31.866000000000003</v>
      </c>
      <c r="G19">
        <f t="shared" si="7"/>
        <v>65.623999999999995</v>
      </c>
      <c r="H19">
        <f t="shared" si="8"/>
        <v>0.48558454224064374</v>
      </c>
    </row>
    <row r="20" spans="1:8" x14ac:dyDescent="0.35">
      <c r="A20">
        <v>18</v>
      </c>
      <c r="B20">
        <v>3.2</v>
      </c>
      <c r="C20">
        <v>2.262</v>
      </c>
      <c r="D20">
        <v>36.387</v>
      </c>
      <c r="E20">
        <v>88.031000000000006</v>
      </c>
      <c r="F20">
        <f t="shared" si="6"/>
        <v>34.125</v>
      </c>
      <c r="G20">
        <f t="shared" si="7"/>
        <v>85.769000000000005</v>
      </c>
      <c r="H20">
        <f t="shared" si="8"/>
        <v>0.39787102566195243</v>
      </c>
    </row>
    <row r="21" spans="1:8" x14ac:dyDescent="0.35">
      <c r="A21">
        <v>19</v>
      </c>
      <c r="B21">
        <v>3.3</v>
      </c>
      <c r="C21">
        <v>2.0009999999999999</v>
      </c>
      <c r="D21">
        <v>36.127000000000002</v>
      </c>
      <c r="E21">
        <v>80.072000000000003</v>
      </c>
      <c r="F21">
        <f t="shared" si="6"/>
        <v>34.126000000000005</v>
      </c>
      <c r="G21">
        <f t="shared" si="7"/>
        <v>78.070999999999998</v>
      </c>
      <c r="H21">
        <f t="shared" si="8"/>
        <v>0.43711493384227185</v>
      </c>
    </row>
    <row r="22" spans="1:8" x14ac:dyDescent="0.35">
      <c r="A22">
        <v>20</v>
      </c>
      <c r="B22">
        <v>4.2</v>
      </c>
      <c r="C22">
        <v>1.829</v>
      </c>
      <c r="D22">
        <v>11.066000000000001</v>
      </c>
      <c r="E22">
        <v>19.126000000000001</v>
      </c>
      <c r="F22">
        <f t="shared" si="6"/>
        <v>9.2370000000000001</v>
      </c>
      <c r="G22">
        <f t="shared" si="7"/>
        <v>17.297000000000001</v>
      </c>
      <c r="H22">
        <f t="shared" si="8"/>
        <v>0.53402324102445509</v>
      </c>
    </row>
    <row r="23" spans="1:8" x14ac:dyDescent="0.35">
      <c r="A23">
        <v>21</v>
      </c>
      <c r="B23">
        <v>5.2</v>
      </c>
      <c r="C23">
        <v>1.93</v>
      </c>
      <c r="D23">
        <v>14.348000000000001</v>
      </c>
      <c r="E23">
        <v>24.535</v>
      </c>
      <c r="F23">
        <f t="shared" si="6"/>
        <v>12.418000000000001</v>
      </c>
      <c r="G23">
        <f t="shared" si="7"/>
        <v>22.605</v>
      </c>
      <c r="H23">
        <f t="shared" si="8"/>
        <v>0.54934748949347489</v>
      </c>
    </row>
    <row r="24" spans="1:8" x14ac:dyDescent="0.35">
      <c r="A24">
        <v>22</v>
      </c>
      <c r="B24">
        <v>6.2</v>
      </c>
      <c r="C24">
        <v>2.0630000000000002</v>
      </c>
      <c r="D24">
        <v>35.316000000000003</v>
      </c>
      <c r="E24">
        <v>71.652000000000001</v>
      </c>
      <c r="F24">
        <f t="shared" si="6"/>
        <v>33.253</v>
      </c>
      <c r="G24">
        <f t="shared" si="7"/>
        <v>69.588999999999999</v>
      </c>
      <c r="H24">
        <f t="shared" si="8"/>
        <v>0.47784851054045901</v>
      </c>
    </row>
    <row r="25" spans="1:8" x14ac:dyDescent="0.35">
      <c r="A25">
        <v>23</v>
      </c>
      <c r="B25">
        <v>7.3</v>
      </c>
      <c r="C25">
        <v>1.8759999999999999</v>
      </c>
      <c r="D25">
        <v>28.684000000000001</v>
      </c>
      <c r="E25">
        <v>51.558</v>
      </c>
      <c r="F25">
        <f t="shared" si="6"/>
        <v>26.808</v>
      </c>
      <c r="G25">
        <f t="shared" si="7"/>
        <v>49.682000000000002</v>
      </c>
      <c r="H25">
        <f t="shared" si="8"/>
        <v>0.53959180387262995</v>
      </c>
    </row>
    <row r="26" spans="1:8" x14ac:dyDescent="0.35">
      <c r="A26">
        <v>24</v>
      </c>
      <c r="B26">
        <v>8.1999999999999993</v>
      </c>
      <c r="C26">
        <v>1.891</v>
      </c>
      <c r="D26">
        <v>17.521999999999998</v>
      </c>
      <c r="E26">
        <v>44.732999999999997</v>
      </c>
      <c r="F26">
        <f t="shared" si="6"/>
        <v>15.630999999999998</v>
      </c>
      <c r="G26">
        <f t="shared" si="7"/>
        <v>42.841999999999999</v>
      </c>
      <c r="H26">
        <f t="shared" si="8"/>
        <v>0.3648522477942206</v>
      </c>
    </row>
    <row r="27" spans="1:8" x14ac:dyDescent="0.35">
      <c r="A27">
        <v>25</v>
      </c>
      <c r="B27">
        <v>9.1999999999999993</v>
      </c>
      <c r="C27">
        <v>2.0110000000000001</v>
      </c>
      <c r="D27">
        <v>37.594999999999999</v>
      </c>
      <c r="E27">
        <v>73.018000000000001</v>
      </c>
      <c r="F27">
        <f t="shared" si="6"/>
        <v>35.583999999999996</v>
      </c>
      <c r="G27">
        <f t="shared" si="7"/>
        <v>71.007000000000005</v>
      </c>
      <c r="H27">
        <f t="shared" si="8"/>
        <v>0.50113369104454486</v>
      </c>
    </row>
    <row r="28" spans="1:8" x14ac:dyDescent="0.35">
      <c r="A28">
        <v>26</v>
      </c>
      <c r="B28">
        <v>10.3</v>
      </c>
      <c r="C28">
        <v>1.927</v>
      </c>
      <c r="D28">
        <v>39.017000000000003</v>
      </c>
      <c r="E28">
        <v>75.575000000000003</v>
      </c>
      <c r="F28">
        <f t="shared" si="6"/>
        <v>37.090000000000003</v>
      </c>
      <c r="G28">
        <f t="shared" si="7"/>
        <v>73.647999999999996</v>
      </c>
      <c r="H28">
        <f t="shared" si="8"/>
        <v>0.503611774929393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0C12E-978C-42CA-98C2-AC69A1154C92}">
  <dimension ref="A2:H22"/>
  <sheetViews>
    <sheetView workbookViewId="0">
      <selection activeCell="J1" sqref="J1:N1048576"/>
    </sheetView>
  </sheetViews>
  <sheetFormatPr defaultRowHeight="14.5" x14ac:dyDescent="0.35"/>
  <sheetData>
    <row r="2" spans="1:8" x14ac:dyDescent="0.35">
      <c r="A2" t="s">
        <v>0</v>
      </c>
      <c r="B2" t="s">
        <v>7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35">
      <c r="A3" s="1">
        <v>1</v>
      </c>
      <c r="B3">
        <v>1.5</v>
      </c>
      <c r="C3">
        <v>1.4850000000000001</v>
      </c>
      <c r="D3">
        <v>13.191000000000001</v>
      </c>
      <c r="E3">
        <v>34.256999999999998</v>
      </c>
      <c r="F3">
        <f t="shared" ref="F3" si="0">D3-C3</f>
        <v>11.706000000000001</v>
      </c>
      <c r="G3">
        <f t="shared" ref="G3" si="1">E3-C3</f>
        <v>32.771999999999998</v>
      </c>
      <c r="H3">
        <f t="shared" ref="H3" si="2">F3/G3</f>
        <v>0.35719516660563899</v>
      </c>
    </row>
    <row r="4" spans="1:8" x14ac:dyDescent="0.35">
      <c r="A4">
        <v>2</v>
      </c>
      <c r="B4">
        <v>1.6</v>
      </c>
      <c r="C4">
        <v>1.4850000000000001</v>
      </c>
      <c r="D4">
        <v>13.510999999999999</v>
      </c>
      <c r="E4">
        <v>32.049999999999997</v>
      </c>
      <c r="F4">
        <f t="shared" ref="F4:F22" si="3">D4-C4</f>
        <v>12.026</v>
      </c>
      <c r="G4">
        <f t="shared" ref="G4:G22" si="4">E4-C4</f>
        <v>30.564999999999998</v>
      </c>
      <c r="H4">
        <f t="shared" ref="H4:H22" si="5">F4/G4</f>
        <v>0.39345656796990025</v>
      </c>
    </row>
    <row r="5" spans="1:8" x14ac:dyDescent="0.35">
      <c r="A5">
        <v>3</v>
      </c>
      <c r="B5">
        <v>2.2999999999999998</v>
      </c>
      <c r="C5">
        <v>1.381</v>
      </c>
      <c r="D5">
        <v>31.687999999999999</v>
      </c>
      <c r="E5">
        <v>79.302999999999997</v>
      </c>
      <c r="F5">
        <f t="shared" si="3"/>
        <v>30.306999999999999</v>
      </c>
      <c r="G5">
        <f t="shared" si="4"/>
        <v>77.921999999999997</v>
      </c>
      <c r="H5">
        <f t="shared" si="5"/>
        <v>0.38894022227355562</v>
      </c>
    </row>
    <row r="6" spans="1:8" x14ac:dyDescent="0.35">
      <c r="A6">
        <v>4</v>
      </c>
      <c r="B6">
        <v>3.2</v>
      </c>
      <c r="C6">
        <v>1.5760000000000001</v>
      </c>
      <c r="D6">
        <v>24.39</v>
      </c>
      <c r="E6">
        <v>49.545000000000002</v>
      </c>
      <c r="F6">
        <f t="shared" si="3"/>
        <v>22.814</v>
      </c>
      <c r="G6">
        <f t="shared" si="4"/>
        <v>47.969000000000001</v>
      </c>
      <c r="H6">
        <f t="shared" si="5"/>
        <v>0.47559882424065542</v>
      </c>
    </row>
    <row r="7" spans="1:8" x14ac:dyDescent="0.35">
      <c r="A7">
        <v>5</v>
      </c>
      <c r="B7">
        <v>3.2</v>
      </c>
      <c r="C7">
        <v>1.5760000000000001</v>
      </c>
      <c r="D7">
        <v>31.13</v>
      </c>
      <c r="E7">
        <v>91.123000000000005</v>
      </c>
      <c r="F7">
        <f t="shared" si="3"/>
        <v>29.553999999999998</v>
      </c>
      <c r="G7">
        <f t="shared" si="4"/>
        <v>89.547000000000011</v>
      </c>
      <c r="H7">
        <f t="shared" si="5"/>
        <v>0.3300389739466425</v>
      </c>
    </row>
    <row r="8" spans="1:8" x14ac:dyDescent="0.35">
      <c r="A8">
        <v>6</v>
      </c>
      <c r="B8">
        <v>5.2</v>
      </c>
      <c r="C8">
        <v>1.4830000000000001</v>
      </c>
      <c r="D8">
        <v>10.336</v>
      </c>
      <c r="E8">
        <v>45.417000000000002</v>
      </c>
      <c r="F8">
        <f t="shared" si="3"/>
        <v>8.8529999999999998</v>
      </c>
      <c r="G8">
        <f t="shared" si="4"/>
        <v>43.934000000000005</v>
      </c>
      <c r="H8">
        <f t="shared" si="5"/>
        <v>0.20150680566304</v>
      </c>
    </row>
    <row r="9" spans="1:8" x14ac:dyDescent="0.35">
      <c r="A9">
        <v>7</v>
      </c>
      <c r="B9">
        <v>5.4</v>
      </c>
      <c r="C9">
        <v>1.357</v>
      </c>
      <c r="D9">
        <v>14.884</v>
      </c>
      <c r="E9">
        <v>40.920999999999999</v>
      </c>
      <c r="F9">
        <f t="shared" si="3"/>
        <v>13.527000000000001</v>
      </c>
      <c r="G9">
        <f t="shared" si="4"/>
        <v>39.564</v>
      </c>
      <c r="H9">
        <f t="shared" si="5"/>
        <v>0.34190172884440401</v>
      </c>
    </row>
    <row r="10" spans="1:8" x14ac:dyDescent="0.35">
      <c r="A10">
        <v>8</v>
      </c>
      <c r="B10">
        <v>7.3</v>
      </c>
      <c r="C10">
        <v>1.3779999999999999</v>
      </c>
      <c r="D10">
        <v>20.263999999999999</v>
      </c>
      <c r="E10">
        <v>49.822000000000003</v>
      </c>
      <c r="F10">
        <f t="shared" si="3"/>
        <v>18.885999999999999</v>
      </c>
      <c r="G10">
        <f t="shared" si="4"/>
        <v>48.444000000000003</v>
      </c>
      <c r="H10">
        <f t="shared" si="5"/>
        <v>0.38985220047890345</v>
      </c>
    </row>
    <row r="11" spans="1:8" x14ac:dyDescent="0.35">
      <c r="A11">
        <v>9</v>
      </c>
      <c r="B11">
        <v>8.1999999999999993</v>
      </c>
      <c r="C11">
        <v>1.4830000000000001</v>
      </c>
      <c r="D11">
        <v>21.434000000000001</v>
      </c>
      <c r="E11">
        <v>66.677999999999997</v>
      </c>
      <c r="F11">
        <f t="shared" si="3"/>
        <v>19.951000000000001</v>
      </c>
      <c r="G11">
        <f t="shared" si="4"/>
        <v>65.194999999999993</v>
      </c>
      <c r="H11">
        <f t="shared" si="5"/>
        <v>0.30602040033744921</v>
      </c>
    </row>
    <row r="12" spans="1:8" x14ac:dyDescent="0.35">
      <c r="A12">
        <v>10</v>
      </c>
      <c r="B12">
        <v>1.2</v>
      </c>
      <c r="C12">
        <v>1.98</v>
      </c>
      <c r="D12">
        <v>37.984000000000002</v>
      </c>
      <c r="E12">
        <v>75.064999999999998</v>
      </c>
      <c r="F12">
        <f t="shared" si="3"/>
        <v>36.004000000000005</v>
      </c>
      <c r="G12">
        <f t="shared" si="4"/>
        <v>73.084999999999994</v>
      </c>
      <c r="H12">
        <f t="shared" si="5"/>
        <v>0.49263186700417333</v>
      </c>
    </row>
    <row r="13" spans="1:8" x14ac:dyDescent="0.35">
      <c r="A13">
        <v>11</v>
      </c>
      <c r="B13">
        <v>1.3</v>
      </c>
      <c r="C13">
        <v>2.016</v>
      </c>
      <c r="D13">
        <v>20.666</v>
      </c>
      <c r="E13">
        <v>48.829000000000001</v>
      </c>
      <c r="F13">
        <f t="shared" si="3"/>
        <v>18.649999999999999</v>
      </c>
      <c r="G13">
        <f t="shared" si="4"/>
        <v>46.813000000000002</v>
      </c>
      <c r="H13">
        <f t="shared" si="5"/>
        <v>0.39839360861299206</v>
      </c>
    </row>
    <row r="14" spans="1:8" x14ac:dyDescent="0.35">
      <c r="A14">
        <v>12</v>
      </c>
      <c r="B14">
        <v>2.2999999999999998</v>
      </c>
      <c r="C14">
        <v>1.835</v>
      </c>
      <c r="D14">
        <v>16.931999999999999</v>
      </c>
      <c r="E14">
        <v>65.203000000000003</v>
      </c>
      <c r="F14">
        <f t="shared" si="3"/>
        <v>15.096999999999998</v>
      </c>
      <c r="G14">
        <f t="shared" si="4"/>
        <v>63.368000000000002</v>
      </c>
      <c r="H14">
        <f t="shared" si="5"/>
        <v>0.23824327736396916</v>
      </c>
    </row>
    <row r="15" spans="1:8" x14ac:dyDescent="0.35">
      <c r="A15">
        <v>13</v>
      </c>
      <c r="B15">
        <v>3.3</v>
      </c>
      <c r="C15">
        <v>1.877</v>
      </c>
      <c r="D15">
        <v>11.523</v>
      </c>
      <c r="E15">
        <v>24.817</v>
      </c>
      <c r="F15">
        <f t="shared" si="3"/>
        <v>9.645999999999999</v>
      </c>
      <c r="G15">
        <f t="shared" si="4"/>
        <v>22.94</v>
      </c>
      <c r="H15">
        <f t="shared" si="5"/>
        <v>0.42048823016564946</v>
      </c>
    </row>
    <row r="16" spans="1:8" x14ac:dyDescent="0.35">
      <c r="A16">
        <v>14</v>
      </c>
      <c r="B16">
        <v>4.3</v>
      </c>
      <c r="C16">
        <v>1.919</v>
      </c>
      <c r="D16">
        <v>42.06</v>
      </c>
      <c r="E16">
        <v>75.840999999999994</v>
      </c>
      <c r="F16">
        <f t="shared" si="3"/>
        <v>40.141000000000005</v>
      </c>
      <c r="G16">
        <f t="shared" si="4"/>
        <v>73.921999999999997</v>
      </c>
      <c r="H16">
        <f t="shared" si="5"/>
        <v>0.54301831660398803</v>
      </c>
    </row>
    <row r="17" spans="1:8" x14ac:dyDescent="0.35">
      <c r="A17">
        <v>15</v>
      </c>
      <c r="B17">
        <v>5.2</v>
      </c>
      <c r="C17">
        <v>2.1360000000000001</v>
      </c>
      <c r="D17">
        <v>45.886000000000003</v>
      </c>
      <c r="E17">
        <v>105.358</v>
      </c>
      <c r="F17">
        <f t="shared" si="3"/>
        <v>43.75</v>
      </c>
      <c r="G17">
        <f t="shared" si="4"/>
        <v>103.22200000000001</v>
      </c>
      <c r="H17">
        <f t="shared" si="5"/>
        <v>0.42384375423843751</v>
      </c>
    </row>
    <row r="18" spans="1:8" x14ac:dyDescent="0.35">
      <c r="A18">
        <v>16</v>
      </c>
      <c r="B18">
        <v>6.2</v>
      </c>
      <c r="C18">
        <v>1.9550000000000001</v>
      </c>
      <c r="D18">
        <v>33.957999999999998</v>
      </c>
      <c r="E18">
        <v>76.16</v>
      </c>
      <c r="F18">
        <f t="shared" si="3"/>
        <v>32.003</v>
      </c>
      <c r="G18">
        <f t="shared" si="4"/>
        <v>74.204999999999998</v>
      </c>
      <c r="H18">
        <f t="shared" si="5"/>
        <v>0.43127821575365544</v>
      </c>
    </row>
    <row r="19" spans="1:8" x14ac:dyDescent="0.35">
      <c r="A19">
        <v>17</v>
      </c>
      <c r="B19">
        <v>7.4</v>
      </c>
      <c r="C19">
        <v>1.865</v>
      </c>
      <c r="D19">
        <v>20.215</v>
      </c>
      <c r="E19">
        <v>59.465000000000003</v>
      </c>
      <c r="F19">
        <f t="shared" si="3"/>
        <v>18.350000000000001</v>
      </c>
      <c r="G19">
        <f t="shared" si="4"/>
        <v>57.6</v>
      </c>
      <c r="H19">
        <f t="shared" si="5"/>
        <v>0.3185763888888889</v>
      </c>
    </row>
    <row r="20" spans="1:8" x14ac:dyDescent="0.35">
      <c r="A20">
        <v>18</v>
      </c>
      <c r="B20">
        <v>9.1999999999999993</v>
      </c>
      <c r="C20">
        <v>1.9279999999999999</v>
      </c>
      <c r="D20">
        <v>15.127000000000001</v>
      </c>
      <c r="E20">
        <v>30.29</v>
      </c>
      <c r="F20">
        <f t="shared" si="3"/>
        <v>13.199000000000002</v>
      </c>
      <c r="G20">
        <f t="shared" si="4"/>
        <v>28.361999999999998</v>
      </c>
      <c r="H20">
        <f t="shared" si="5"/>
        <v>0.46537620760172071</v>
      </c>
    </row>
    <row r="21" spans="1:8" x14ac:dyDescent="0.35">
      <c r="A21">
        <v>19</v>
      </c>
      <c r="B21">
        <v>10.199999999999999</v>
      </c>
      <c r="C21">
        <v>1.879</v>
      </c>
      <c r="D21">
        <v>19.783000000000001</v>
      </c>
      <c r="E21">
        <v>41.695999999999998</v>
      </c>
      <c r="F21">
        <f t="shared" si="3"/>
        <v>17.904</v>
      </c>
      <c r="G21">
        <f t="shared" si="4"/>
        <v>39.817</v>
      </c>
      <c r="H21">
        <f t="shared" si="5"/>
        <v>0.44965718160584672</v>
      </c>
    </row>
    <row r="22" spans="1:8" x14ac:dyDescent="0.35">
      <c r="A22">
        <v>20</v>
      </c>
      <c r="B22">
        <v>10.3</v>
      </c>
      <c r="C22">
        <v>1.8420000000000001</v>
      </c>
      <c r="D22">
        <v>15.593999999999999</v>
      </c>
      <c r="E22">
        <v>51.637999999999998</v>
      </c>
      <c r="F22">
        <f t="shared" si="3"/>
        <v>13.751999999999999</v>
      </c>
      <c r="G22">
        <f t="shared" si="4"/>
        <v>49.795999999999999</v>
      </c>
      <c r="H22">
        <f t="shared" si="5"/>
        <v>0.27616676038235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A8B64-B936-4EBD-8D6E-35AA5CB74A57}">
  <dimension ref="A2:H24"/>
  <sheetViews>
    <sheetView tabSelected="1" workbookViewId="0">
      <selection activeCell="Q9" sqref="Q9"/>
    </sheetView>
  </sheetViews>
  <sheetFormatPr defaultRowHeight="14.5" x14ac:dyDescent="0.35"/>
  <sheetData>
    <row r="2" spans="1:8" x14ac:dyDescent="0.35">
      <c r="A2" t="s">
        <v>0</v>
      </c>
      <c r="B2" t="s">
        <v>7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35">
      <c r="A3" s="1">
        <v>1</v>
      </c>
      <c r="B3">
        <v>1.2</v>
      </c>
      <c r="C3">
        <v>1.464</v>
      </c>
      <c r="D3">
        <v>12.516999999999999</v>
      </c>
      <c r="E3">
        <v>36.593000000000004</v>
      </c>
      <c r="F3">
        <f t="shared" ref="F3" si="0">D3-C3</f>
        <v>11.052999999999999</v>
      </c>
      <c r="G3">
        <f t="shared" ref="G3" si="1">E3-C3</f>
        <v>35.129000000000005</v>
      </c>
      <c r="H3">
        <f t="shared" ref="H3" si="2">F3/G3</f>
        <v>0.31464032565686462</v>
      </c>
    </row>
    <row r="4" spans="1:8" x14ac:dyDescent="0.35">
      <c r="A4">
        <v>2</v>
      </c>
      <c r="B4">
        <v>1.3</v>
      </c>
      <c r="C4">
        <v>1.476</v>
      </c>
      <c r="D4">
        <v>12.356</v>
      </c>
      <c r="E4">
        <v>29.181000000000001</v>
      </c>
      <c r="F4">
        <f t="shared" ref="F4:F24" si="3">D4-C4</f>
        <v>10.879999999999999</v>
      </c>
      <c r="G4">
        <f t="shared" ref="G4:G24" si="4">E4-C4</f>
        <v>27.705000000000002</v>
      </c>
      <c r="H4">
        <f t="shared" ref="H4:H24" si="5">F4/G4</f>
        <v>0.39270889731095465</v>
      </c>
    </row>
    <row r="5" spans="1:8" x14ac:dyDescent="0.35">
      <c r="A5">
        <v>3</v>
      </c>
      <c r="B5">
        <v>2.2000000000000002</v>
      </c>
      <c r="C5">
        <v>1.502</v>
      </c>
      <c r="D5">
        <v>20.972000000000001</v>
      </c>
      <c r="E5">
        <v>80.641999999999996</v>
      </c>
      <c r="F5">
        <f t="shared" si="3"/>
        <v>19.470000000000002</v>
      </c>
      <c r="G5">
        <f t="shared" si="4"/>
        <v>79.14</v>
      </c>
      <c r="H5">
        <f t="shared" si="5"/>
        <v>0.24601971190295682</v>
      </c>
    </row>
    <row r="6" spans="1:8" x14ac:dyDescent="0.35">
      <c r="A6">
        <v>4</v>
      </c>
      <c r="B6">
        <v>4.3</v>
      </c>
      <c r="C6">
        <v>1.46</v>
      </c>
      <c r="D6">
        <v>25.46</v>
      </c>
      <c r="E6">
        <v>76.343999999999994</v>
      </c>
      <c r="F6">
        <f t="shared" si="3"/>
        <v>24</v>
      </c>
      <c r="G6">
        <f t="shared" si="4"/>
        <v>74.884</v>
      </c>
      <c r="H6">
        <f t="shared" si="5"/>
        <v>0.32049570001602479</v>
      </c>
    </row>
    <row r="7" spans="1:8" x14ac:dyDescent="0.35">
      <c r="A7">
        <v>5</v>
      </c>
      <c r="B7">
        <v>5.2</v>
      </c>
      <c r="C7">
        <v>1.419</v>
      </c>
      <c r="D7">
        <v>32.015000000000001</v>
      </c>
      <c r="E7">
        <v>59.78</v>
      </c>
      <c r="F7">
        <f t="shared" si="3"/>
        <v>30.596</v>
      </c>
      <c r="G7">
        <f t="shared" si="4"/>
        <v>58.361000000000004</v>
      </c>
      <c r="H7">
        <f t="shared" si="5"/>
        <v>0.52425421085999213</v>
      </c>
    </row>
    <row r="8" spans="1:8" x14ac:dyDescent="0.35">
      <c r="A8">
        <v>6</v>
      </c>
      <c r="B8">
        <v>6.2</v>
      </c>
      <c r="C8">
        <v>1.427</v>
      </c>
      <c r="D8">
        <v>10.207000000000001</v>
      </c>
      <c r="E8">
        <v>39.768999999999998</v>
      </c>
      <c r="F8">
        <f t="shared" si="3"/>
        <v>8.7800000000000011</v>
      </c>
      <c r="G8">
        <f t="shared" si="4"/>
        <v>38.341999999999999</v>
      </c>
      <c r="H8">
        <f t="shared" si="5"/>
        <v>0.22899170622294093</v>
      </c>
    </row>
    <row r="9" spans="1:8" x14ac:dyDescent="0.35">
      <c r="A9">
        <v>7</v>
      </c>
      <c r="B9">
        <v>7.2</v>
      </c>
      <c r="C9">
        <v>1.4510000000000001</v>
      </c>
      <c r="D9">
        <v>35.472999999999999</v>
      </c>
      <c r="E9">
        <v>86.981999999999999</v>
      </c>
      <c r="F9">
        <f t="shared" si="3"/>
        <v>34.021999999999998</v>
      </c>
      <c r="G9">
        <f t="shared" si="4"/>
        <v>85.531000000000006</v>
      </c>
      <c r="H9">
        <f t="shared" si="5"/>
        <v>0.39777390653681116</v>
      </c>
    </row>
    <row r="10" spans="1:8" x14ac:dyDescent="0.35">
      <c r="A10">
        <v>8</v>
      </c>
      <c r="B10">
        <v>9.1999999999999993</v>
      </c>
      <c r="C10">
        <v>1.5209999999999999</v>
      </c>
      <c r="D10">
        <v>12.547000000000001</v>
      </c>
      <c r="E10">
        <v>41.600999999999999</v>
      </c>
      <c r="F10">
        <f t="shared" si="3"/>
        <v>11.026</v>
      </c>
      <c r="G10">
        <f t="shared" si="4"/>
        <v>40.08</v>
      </c>
      <c r="H10">
        <f t="shared" si="5"/>
        <v>0.27509980039920162</v>
      </c>
    </row>
    <row r="11" spans="1:8" x14ac:dyDescent="0.35">
      <c r="A11">
        <v>9</v>
      </c>
      <c r="B11">
        <v>9.3000000000000007</v>
      </c>
      <c r="C11">
        <v>1.4630000000000001</v>
      </c>
      <c r="D11">
        <v>18.445</v>
      </c>
      <c r="E11">
        <v>33.441000000000003</v>
      </c>
      <c r="F11">
        <f t="shared" si="3"/>
        <v>16.981999999999999</v>
      </c>
      <c r="G11">
        <f t="shared" si="4"/>
        <v>31.978000000000002</v>
      </c>
      <c r="H11">
        <f t="shared" si="5"/>
        <v>0.53105259866157983</v>
      </c>
    </row>
    <row r="12" spans="1:8" x14ac:dyDescent="0.35">
      <c r="A12">
        <v>10</v>
      </c>
      <c r="B12">
        <v>10.3</v>
      </c>
      <c r="C12">
        <v>1.4870000000000001</v>
      </c>
      <c r="D12">
        <v>14.875</v>
      </c>
      <c r="E12">
        <v>73.424999999999997</v>
      </c>
      <c r="F12">
        <f t="shared" si="3"/>
        <v>13.388</v>
      </c>
      <c r="G12">
        <f t="shared" si="4"/>
        <v>71.938000000000002</v>
      </c>
      <c r="H12">
        <f t="shared" si="5"/>
        <v>0.18610470127053852</v>
      </c>
    </row>
    <row r="13" spans="1:8" x14ac:dyDescent="0.35">
      <c r="A13">
        <v>11</v>
      </c>
      <c r="B13">
        <v>1.2</v>
      </c>
      <c r="C13">
        <v>1.8620000000000001</v>
      </c>
      <c r="D13">
        <v>36.225999999999999</v>
      </c>
      <c r="E13">
        <v>71.313000000000002</v>
      </c>
      <c r="F13">
        <f t="shared" si="3"/>
        <v>34.363999999999997</v>
      </c>
      <c r="G13">
        <f t="shared" si="4"/>
        <v>69.451000000000008</v>
      </c>
      <c r="H13">
        <f t="shared" si="5"/>
        <v>0.4947948913622553</v>
      </c>
    </row>
    <row r="14" spans="1:8" x14ac:dyDescent="0.35">
      <c r="A14">
        <v>12</v>
      </c>
      <c r="B14">
        <v>1.3</v>
      </c>
      <c r="C14">
        <v>1.968</v>
      </c>
      <c r="D14">
        <v>16.363</v>
      </c>
      <c r="E14">
        <v>30.359000000000002</v>
      </c>
      <c r="F14">
        <f t="shared" si="3"/>
        <v>14.395</v>
      </c>
      <c r="G14">
        <f t="shared" si="4"/>
        <v>28.391000000000002</v>
      </c>
      <c r="H14">
        <f t="shared" si="5"/>
        <v>0.50702687471381769</v>
      </c>
    </row>
    <row r="15" spans="1:8" x14ac:dyDescent="0.35">
      <c r="A15">
        <v>13</v>
      </c>
      <c r="B15">
        <v>2.2999999999999998</v>
      </c>
      <c r="C15">
        <v>1.9019999999999999</v>
      </c>
      <c r="D15">
        <v>12.891999999999999</v>
      </c>
      <c r="E15">
        <v>34.895000000000003</v>
      </c>
      <c r="F15">
        <f t="shared" si="3"/>
        <v>10.99</v>
      </c>
      <c r="G15">
        <f t="shared" si="4"/>
        <v>32.993000000000002</v>
      </c>
      <c r="H15">
        <f t="shared" si="5"/>
        <v>0.33310096080986873</v>
      </c>
    </row>
    <row r="16" spans="1:8" x14ac:dyDescent="0.35">
      <c r="A16">
        <v>14</v>
      </c>
      <c r="B16">
        <v>3.2</v>
      </c>
      <c r="C16">
        <v>1.94</v>
      </c>
      <c r="D16">
        <v>24.536999999999999</v>
      </c>
      <c r="E16">
        <v>65.254999999999995</v>
      </c>
      <c r="F16">
        <f t="shared" si="3"/>
        <v>22.596999999999998</v>
      </c>
      <c r="G16">
        <f t="shared" si="4"/>
        <v>63.314999999999998</v>
      </c>
      <c r="H16">
        <f t="shared" si="5"/>
        <v>0.35689804943536285</v>
      </c>
    </row>
    <row r="17" spans="1:8" x14ac:dyDescent="0.35">
      <c r="A17">
        <v>15</v>
      </c>
      <c r="B17">
        <v>4.2</v>
      </c>
      <c r="C17">
        <v>1.8260000000000001</v>
      </c>
      <c r="D17">
        <v>15.426</v>
      </c>
      <c r="E17">
        <v>52.146999999999998</v>
      </c>
      <c r="F17">
        <f t="shared" si="3"/>
        <v>13.6</v>
      </c>
      <c r="G17">
        <f t="shared" si="4"/>
        <v>50.320999999999998</v>
      </c>
      <c r="H17">
        <f t="shared" si="5"/>
        <v>0.27026489934619741</v>
      </c>
    </row>
    <row r="18" spans="1:8" x14ac:dyDescent="0.35">
      <c r="A18">
        <v>16</v>
      </c>
      <c r="B18">
        <v>4.3</v>
      </c>
      <c r="C18">
        <v>1.855</v>
      </c>
      <c r="D18">
        <v>21.905999999999999</v>
      </c>
      <c r="E18">
        <v>56.47</v>
      </c>
      <c r="F18">
        <f t="shared" si="3"/>
        <v>20.050999999999998</v>
      </c>
      <c r="G18">
        <f t="shared" si="4"/>
        <v>54.615000000000002</v>
      </c>
      <c r="H18">
        <f t="shared" si="5"/>
        <v>0.36713357136317859</v>
      </c>
    </row>
    <row r="19" spans="1:8" x14ac:dyDescent="0.35">
      <c r="A19">
        <v>17</v>
      </c>
      <c r="B19">
        <v>5.2</v>
      </c>
      <c r="C19">
        <v>1.87</v>
      </c>
      <c r="D19">
        <v>16.832000000000001</v>
      </c>
      <c r="E19">
        <v>34.752000000000002</v>
      </c>
      <c r="F19">
        <f t="shared" si="3"/>
        <v>14.962</v>
      </c>
      <c r="G19">
        <f t="shared" si="4"/>
        <v>32.882000000000005</v>
      </c>
      <c r="H19">
        <f t="shared" si="5"/>
        <v>0.45502098412505315</v>
      </c>
    </row>
    <row r="20" spans="1:8" x14ac:dyDescent="0.35">
      <c r="A20">
        <v>18</v>
      </c>
      <c r="B20">
        <v>6.3</v>
      </c>
      <c r="C20">
        <v>1.9419999999999999</v>
      </c>
      <c r="D20">
        <v>17.236999999999998</v>
      </c>
      <c r="E20">
        <v>45.152000000000001</v>
      </c>
      <c r="F20">
        <f t="shared" si="3"/>
        <v>15.294999999999998</v>
      </c>
      <c r="G20">
        <f t="shared" si="4"/>
        <v>43.21</v>
      </c>
      <c r="H20">
        <f t="shared" si="5"/>
        <v>0.35396898866003235</v>
      </c>
    </row>
    <row r="21" spans="1:8" x14ac:dyDescent="0.35">
      <c r="A21">
        <v>19</v>
      </c>
      <c r="B21">
        <v>7.2</v>
      </c>
      <c r="C21">
        <v>1.871</v>
      </c>
      <c r="D21">
        <v>22.841000000000001</v>
      </c>
      <c r="E21">
        <v>55.206000000000003</v>
      </c>
      <c r="F21">
        <f t="shared" si="3"/>
        <v>20.970000000000002</v>
      </c>
      <c r="G21">
        <f t="shared" si="4"/>
        <v>53.335000000000001</v>
      </c>
      <c r="H21">
        <f t="shared" si="5"/>
        <v>0.39317521327458521</v>
      </c>
    </row>
    <row r="22" spans="1:8" x14ac:dyDescent="0.35">
      <c r="A22">
        <v>20</v>
      </c>
      <c r="B22">
        <v>7.3</v>
      </c>
      <c r="C22">
        <v>1.8879999999999999</v>
      </c>
      <c r="D22">
        <v>12.696</v>
      </c>
      <c r="E22">
        <v>38.987000000000002</v>
      </c>
      <c r="F22">
        <f t="shared" si="3"/>
        <v>10.808</v>
      </c>
      <c r="G22">
        <f t="shared" si="4"/>
        <v>37.099000000000004</v>
      </c>
      <c r="H22">
        <f t="shared" si="5"/>
        <v>0.2913286072400873</v>
      </c>
    </row>
    <row r="23" spans="1:8" x14ac:dyDescent="0.35">
      <c r="A23">
        <v>21</v>
      </c>
      <c r="B23">
        <v>8.1999999999999993</v>
      </c>
      <c r="C23">
        <v>1.88</v>
      </c>
      <c r="D23">
        <v>13.117000000000001</v>
      </c>
      <c r="E23">
        <v>41.871000000000002</v>
      </c>
      <c r="F23">
        <f t="shared" si="3"/>
        <v>11.237000000000002</v>
      </c>
      <c r="G23">
        <f t="shared" si="4"/>
        <v>39.991</v>
      </c>
      <c r="H23">
        <f t="shared" si="5"/>
        <v>0.28098822235002879</v>
      </c>
    </row>
    <row r="24" spans="1:8" x14ac:dyDescent="0.35">
      <c r="A24">
        <v>22</v>
      </c>
      <c r="B24">
        <v>10.3</v>
      </c>
      <c r="C24">
        <v>1.8280000000000001</v>
      </c>
      <c r="D24">
        <v>17.527999999999999</v>
      </c>
      <c r="E24">
        <v>44.92</v>
      </c>
      <c r="F24">
        <f t="shared" si="3"/>
        <v>15.7</v>
      </c>
      <c r="G24">
        <f t="shared" si="4"/>
        <v>43.091999999999999</v>
      </c>
      <c r="H24">
        <f t="shared" si="5"/>
        <v>0.3643367678455397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F61BA76A2E734E8057B5F6E2EFCD9C" ma:contentTypeVersion="13" ma:contentTypeDescription="Create a new document." ma:contentTypeScope="" ma:versionID="bf342a3765d6f822e74f45b8cac2e9f0">
  <xsd:schema xmlns:xsd="http://www.w3.org/2001/XMLSchema" xmlns:xs="http://www.w3.org/2001/XMLSchema" xmlns:p="http://schemas.microsoft.com/office/2006/metadata/properties" xmlns:ns3="d78d7385-0973-4b16-b2cb-c265fe8ff7e9" xmlns:ns4="3eb22ad8-0853-4c97-8d75-8b0af5487aae" targetNamespace="http://schemas.microsoft.com/office/2006/metadata/properties" ma:root="true" ma:fieldsID="efd32f7276379044a74ab9134e5e9835" ns3:_="" ns4:_="">
    <xsd:import namespace="d78d7385-0973-4b16-b2cb-c265fe8ff7e9"/>
    <xsd:import namespace="3eb22ad8-0853-4c97-8d75-8b0af5487aa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8d7385-0973-4b16-b2cb-c265fe8ff7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b22ad8-0853-4c97-8d75-8b0af5487aae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65A764F-552C-4A1C-A044-91B3F288DD3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22F72BD-207F-47CA-9BA8-9CB7ED39F91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78d7385-0973-4b16-b2cb-c265fe8ff7e9"/>
    <ds:schemaRef ds:uri="3eb22ad8-0853-4c97-8d75-8b0af5487aa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267080F-F6F7-4999-A724-07B5D11FDD4A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T</vt:lpstr>
      <vt:lpstr>BZ33</vt:lpstr>
      <vt:lpstr>Methionine</vt:lpstr>
      <vt:lpstr>Homo</vt:lpstr>
      <vt:lpstr>Cys</vt:lpstr>
      <vt:lpstr>Glut</vt:lpstr>
      <vt:lpstr>Ta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Ellwood</dc:creator>
  <cp:lastModifiedBy>Ellwood, Rebecca</cp:lastModifiedBy>
  <dcterms:created xsi:type="dcterms:W3CDTF">2021-03-31T08:34:24Z</dcterms:created>
  <dcterms:modified xsi:type="dcterms:W3CDTF">2022-10-02T11:5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F61BA76A2E734E8057B5F6E2EFCD9C</vt:lpwstr>
  </property>
</Properties>
</file>